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R:\Para-Schisto-Glyco\Laudine\Brugia glycan array - follow-up study\Manuscript_v3_September2022\"/>
    </mc:Choice>
  </mc:AlternateContent>
  <xr:revisionPtr revIDLastSave="0" documentId="13_ncr:1_{C87469E7-4DBD-4BB7-9B22-F1754AF977BB}" xr6:coauthVersionLast="45" xr6:coauthVersionMax="45" xr10:uidLastSave="{00000000-0000-0000-0000-000000000000}"/>
  <bookViews>
    <workbookView xWindow="28680" yWindow="-120" windowWidth="29040" windowHeight="17640" xr2:uid="{00000000-000D-0000-FFFF-FFFF00000000}"/>
  </bookViews>
  <sheets>
    <sheet name="N-glycans" sheetId="5" r:id="rId1"/>
    <sheet name="GSL glycan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6" i="4" l="1"/>
  <c r="P30" i="4"/>
  <c r="P27" i="4" l="1"/>
  <c r="P26" i="4"/>
  <c r="P20" i="4"/>
  <c r="P16" i="4"/>
  <c r="P13" i="4"/>
  <c r="P38" i="5"/>
  <c r="P35" i="5"/>
  <c r="P39" i="4" l="1"/>
  <c r="P35" i="4"/>
  <c r="P29" i="4"/>
  <c r="P32" i="4"/>
  <c r="P34" i="5" l="1"/>
  <c r="P31" i="5"/>
  <c r="P26" i="5"/>
  <c r="P25" i="5"/>
  <c r="P23" i="5"/>
  <c r="P17" i="5"/>
  <c r="P21" i="5"/>
  <c r="P14" i="5"/>
  <c r="P19" i="5"/>
  <c r="P9" i="5"/>
  <c r="P7" i="5"/>
  <c r="P11" i="5"/>
</calcChain>
</file>

<file path=xl/sharedStrings.xml><?xml version="1.0" encoding="utf-8"?>
<sst xmlns="http://schemas.openxmlformats.org/spreadsheetml/2006/main" count="317" uniqueCount="157">
  <si>
    <t>Theoretical m/z</t>
  </si>
  <si>
    <t>Treatment (exoglyco/HF)</t>
  </si>
  <si>
    <t>Exp. Δm/z</t>
  </si>
  <si>
    <t>In Figure</t>
  </si>
  <si>
    <t>Glycan sequencing</t>
  </si>
  <si>
    <t>MALDI-TOF-MS/MS</t>
  </si>
  <si>
    <t>Most probable structural assignment</t>
  </si>
  <si>
    <t>Experimental m/z</t>
  </si>
  <si>
    <t>-</t>
  </si>
  <si>
    <t>H2N1PC1-AA</t>
  </si>
  <si>
    <t>H2N2PC1-AA</t>
  </si>
  <si>
    <t>H3N2PC1-AA</t>
  </si>
  <si>
    <t>H2A1N2PC1-AA</t>
  </si>
  <si>
    <t>H2N3PC1-AA</t>
  </si>
  <si>
    <t>H3N2PC1F1-AA</t>
  </si>
  <si>
    <t>H3A1N2F1-AA</t>
  </si>
  <si>
    <t>H3A1N2PC1-AA</t>
  </si>
  <si>
    <t>H3N3PC1-AA</t>
  </si>
  <si>
    <t>H3N3PC2-AA</t>
  </si>
  <si>
    <t>H2N4PC2-AA</t>
  </si>
  <si>
    <t>H3N3PC3-AA</t>
  </si>
  <si>
    <t>H3A1N3PC2-AA</t>
  </si>
  <si>
    <t>H3A1N4F1-AA</t>
  </si>
  <si>
    <t>H2N4PC3-AA</t>
  </si>
  <si>
    <t>H2N5PC2-AA</t>
  </si>
  <si>
    <t>H2N5PC3-AA</t>
  </si>
  <si>
    <t>H2N6PC2-AA</t>
  </si>
  <si>
    <t>H2N6PC3-AA</t>
  </si>
  <si>
    <t>H2N6PC3F1-AA</t>
  </si>
  <si>
    <t>H2N6PC4-AA</t>
  </si>
  <si>
    <t>H2N7PC3-AA</t>
  </si>
  <si>
    <t>H2N7PC4-AA</t>
  </si>
  <si>
    <t>Deviation</t>
  </si>
  <si>
    <t>Accuracy (PPM)</t>
  </si>
  <si>
    <t>H2N2-AA</t>
  </si>
  <si>
    <t>H2N2F1-AA</t>
  </si>
  <si>
    <t>H3N2-AA</t>
  </si>
  <si>
    <t>H3N2F1-AA</t>
  </si>
  <si>
    <t>H4N2-AA</t>
  </si>
  <si>
    <t>H3N3-AA</t>
  </si>
  <si>
    <t>H4N2F1-AA</t>
  </si>
  <si>
    <t>H5N2-AA</t>
  </si>
  <si>
    <t>H3N3F1-AA</t>
  </si>
  <si>
    <t>H3N4-AA</t>
  </si>
  <si>
    <t>H5N2F1-AA</t>
  </si>
  <si>
    <t>H6N2-AA</t>
  </si>
  <si>
    <t>H3N3PC1F1-AA</t>
  </si>
  <si>
    <t>H3N4F1-AA</t>
  </si>
  <si>
    <t>H3N4PC1-AA</t>
  </si>
  <si>
    <t>H3N5-AA</t>
  </si>
  <si>
    <t>H7N2-AA</t>
  </si>
  <si>
    <t>H3N4PC1F1-AA</t>
  </si>
  <si>
    <t>H3N5F1-AA</t>
  </si>
  <si>
    <t>H3N5PC1-AA</t>
  </si>
  <si>
    <t>H8N2-AA</t>
  </si>
  <si>
    <t>H3N4PC2F1-AA</t>
  </si>
  <si>
    <t>H3N5PC1F1-AA</t>
  </si>
  <si>
    <t>H3N5PC2-AA</t>
  </si>
  <si>
    <t>H3N6F1-AA</t>
  </si>
  <si>
    <t>H9N2-AA</t>
  </si>
  <si>
    <t>H3N6PC1-AA</t>
  </si>
  <si>
    <t>H3N5PC2F1-AA</t>
  </si>
  <si>
    <t>H3N6PC1F1-AA</t>
  </si>
  <si>
    <t>H10N2-AA</t>
  </si>
  <si>
    <t>H3N6PC2-AA</t>
  </si>
  <si>
    <t>H3N6PC2F1-AA</t>
  </si>
  <si>
    <t>H3N7PC1F1-AA</t>
  </si>
  <si>
    <t>H3N7PC2F1-AA</t>
  </si>
  <si>
    <t>H3N8PC3F1-AA</t>
  </si>
  <si>
    <t>α1-2,3,6 Mannosidase (P0768)</t>
  </si>
  <si>
    <t>H2N2-AA
H3N2-AA</t>
  </si>
  <si>
    <t>H1N2F1-AA</t>
  </si>
  <si>
    <t>S2.A</t>
  </si>
  <si>
    <t>Exp. m/z</t>
  </si>
  <si>
    <t>Exp. m/z of treatment product</t>
  </si>
  <si>
    <t>β-N-Acetylglucosaminidase S (P0744)</t>
  </si>
  <si>
    <t>S2.B</t>
  </si>
  <si>
    <t>H5N3-AA</t>
  </si>
  <si>
    <t>HF treatment</t>
  </si>
  <si>
    <t>S2.C</t>
  </si>
  <si>
    <t>β-N-Acetylhexosaminidase S (P0721)
β-N-Acetylglucosaminidase S (P0744)</t>
  </si>
  <si>
    <t>H3N4-AA
H3N2-AA</t>
  </si>
  <si>
    <t>H3N4F1-AA
H3N4-AA</t>
  </si>
  <si>
    <t>H3N4F1-AA
H3N2F1-AA</t>
  </si>
  <si>
    <t>S2.D</t>
  </si>
  <si>
    <t>H4N2-AA
H4N2F1-AA</t>
  </si>
  <si>
    <t>Resulting product</t>
  </si>
  <si>
    <t>Hexose oligomer</t>
  </si>
  <si>
    <t>ND*</t>
  </si>
  <si>
    <t>ND* = Non determined</t>
  </si>
  <si>
    <t>Area</t>
  </si>
  <si>
    <t>S/N</t>
  </si>
  <si>
    <t>Proposed composition</t>
  </si>
  <si>
    <t>Intensity</t>
  </si>
  <si>
    <t>Resolution</t>
  </si>
  <si>
    <t>Glycopeak number</t>
  </si>
  <si>
    <t>ND</t>
  </si>
  <si>
    <t>H2N2PC1-AA
H3N2-AA</t>
  </si>
  <si>
    <t>1195,491
1195,567</t>
  </si>
  <si>
    <t>1033,409
1030,485</t>
  </si>
  <si>
    <t>162,082
165,082</t>
  </si>
  <si>
    <t>H2N3-AA</t>
  </si>
  <si>
    <t>α1-3,4,6 Galactosidase (P0747) 
HF treatment</t>
  </si>
  <si>
    <t>H2N4-AA</t>
  </si>
  <si>
    <t>H2N5-AA</t>
  </si>
  <si>
    <t>H2N6-AA</t>
  </si>
  <si>
    <t>HF treatment
β-N-Acetylhexosaminidase S (P0721)</t>
  </si>
  <si>
    <t>H2N6-AA
H2N5PC3-AA</t>
  </si>
  <si>
    <t>H2N7-AA
H2N5PC3-AA</t>
  </si>
  <si>
    <t>Yes - Fig. 4-A</t>
  </si>
  <si>
    <t>Yes - Fig. 4-B</t>
  </si>
  <si>
    <t>868.328
1030.42</t>
  </si>
  <si>
    <t>1436.650
1030.521</t>
  </si>
  <si>
    <t>1582.678
1436.613</t>
  </si>
  <si>
    <t>1582.715
1176.593</t>
  </si>
  <si>
    <t>324.200
162.108</t>
  </si>
  <si>
    <t>486.260
324.168</t>
  </si>
  <si>
    <t>648.325
486.233</t>
  </si>
  <si>
    <t>203.107
609.236</t>
  </si>
  <si>
    <t>810.396
648.304</t>
  </si>
  <si>
    <t>165.082
311.147</t>
  </si>
  <si>
    <t>203.112
609.234</t>
  </si>
  <si>
    <t>972.472
810.380</t>
  </si>
  <si>
    <t>1134.546
972.454</t>
  </si>
  <si>
    <t>1436.562
1582.617</t>
  </si>
  <si>
    <t>476.367
330.312</t>
  </si>
  <si>
    <t>HF treatment
β-N-Acetylhexosaminidase S (P0721)
β-N-Acetylglucosaminidase S (P0744)</t>
  </si>
  <si>
    <t>1842.713         1988.775
1747.685        1950.766
1341.665    1544.762     1747.859</t>
  </si>
  <si>
    <t>311.332      165.270
406.36       203.279 
812.38     609.283     406.186</t>
  </si>
  <si>
    <t>S2.D
S2.E</t>
  </si>
  <si>
    <t>H3N6-AA</t>
  </si>
  <si>
    <t>H3N6(F1)-AA
H3N4-5PC1F1-AA
H3N2-4PC1F1-AA</t>
  </si>
  <si>
    <t>H3N6(F1)-AA
H3N4-5PC2F1-AA
H3N2-4PC2F1-AA</t>
  </si>
  <si>
    <t>2045.791         2191.844
1747.685        1950.766
1341.665    1544.762     1747.859</t>
  </si>
  <si>
    <t>311.349     165.296
406.36       203.279 
812.38     609.283     406.186</t>
  </si>
  <si>
    <t>H2A1N2-AA</t>
  </si>
  <si>
    <t>H3A1N3-AA</t>
  </si>
  <si>
    <t>H3A1N3PC1-AA</t>
  </si>
  <si>
    <t>H2N4-AA
H2N3PC2-AA</t>
  </si>
  <si>
    <t>S3.C</t>
  </si>
  <si>
    <t>S3.B</t>
  </si>
  <si>
    <t>S3.D</t>
  </si>
  <si>
    <t>S3.E</t>
  </si>
  <si>
    <t>4 and S3,A
S3.B</t>
  </si>
  <si>
    <t>1274.488
1401.618</t>
  </si>
  <si>
    <t>329,645
202.515</t>
  </si>
  <si>
    <t>HF treatment
β-N-Acetylglucosaminidase S (P0744)
β-N-Acetylhexosaminidase S (P0721)</t>
  </si>
  <si>
    <t>H2N5-AA
H2N4PC2-AA
H2N3PC2-AA</t>
  </si>
  <si>
    <t>1477.563
1604.841
1401.549</t>
  </si>
  <si>
    <t>330.385
202,317
406,399</t>
  </si>
  <si>
    <t>S3.F</t>
  </si>
  <si>
    <t>S3.G</t>
  </si>
  <si>
    <t>S3.G
S3.H</t>
  </si>
  <si>
    <t>1680.680
1972.960</t>
  </si>
  <si>
    <t>494.755
202.475</t>
  </si>
  <si>
    <t>1883.795
1972.96</t>
  </si>
  <si>
    <t>494.68
405.5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/>
    <xf numFmtId="0" fontId="2" fillId="0" borderId="2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/>
    <xf numFmtId="0" fontId="1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45.png"/><Relationship Id="rId13" Type="http://schemas.openxmlformats.org/officeDocument/2006/relationships/image" Target="../media/image50.png"/><Relationship Id="rId18" Type="http://schemas.openxmlformats.org/officeDocument/2006/relationships/image" Target="../media/image55.png"/><Relationship Id="rId3" Type="http://schemas.openxmlformats.org/officeDocument/2006/relationships/image" Target="../media/image40.png"/><Relationship Id="rId21" Type="http://schemas.openxmlformats.org/officeDocument/2006/relationships/image" Target="../media/image58.png"/><Relationship Id="rId7" Type="http://schemas.openxmlformats.org/officeDocument/2006/relationships/image" Target="../media/image44.png"/><Relationship Id="rId12" Type="http://schemas.openxmlformats.org/officeDocument/2006/relationships/image" Target="../media/image49.png"/><Relationship Id="rId17" Type="http://schemas.openxmlformats.org/officeDocument/2006/relationships/image" Target="../media/image54.png"/><Relationship Id="rId25" Type="http://schemas.openxmlformats.org/officeDocument/2006/relationships/image" Target="../media/image62.png"/><Relationship Id="rId2" Type="http://schemas.openxmlformats.org/officeDocument/2006/relationships/image" Target="../media/image39.png"/><Relationship Id="rId16" Type="http://schemas.openxmlformats.org/officeDocument/2006/relationships/image" Target="../media/image53.png"/><Relationship Id="rId20" Type="http://schemas.openxmlformats.org/officeDocument/2006/relationships/image" Target="../media/image57.png"/><Relationship Id="rId1" Type="http://schemas.openxmlformats.org/officeDocument/2006/relationships/image" Target="../media/image38.png"/><Relationship Id="rId6" Type="http://schemas.openxmlformats.org/officeDocument/2006/relationships/image" Target="../media/image43.png"/><Relationship Id="rId11" Type="http://schemas.openxmlformats.org/officeDocument/2006/relationships/image" Target="../media/image48.png"/><Relationship Id="rId24" Type="http://schemas.openxmlformats.org/officeDocument/2006/relationships/image" Target="../media/image61.png"/><Relationship Id="rId5" Type="http://schemas.openxmlformats.org/officeDocument/2006/relationships/image" Target="../media/image42.png"/><Relationship Id="rId15" Type="http://schemas.openxmlformats.org/officeDocument/2006/relationships/image" Target="../media/image52.png"/><Relationship Id="rId23" Type="http://schemas.openxmlformats.org/officeDocument/2006/relationships/image" Target="../media/image60.png"/><Relationship Id="rId10" Type="http://schemas.openxmlformats.org/officeDocument/2006/relationships/image" Target="../media/image47.png"/><Relationship Id="rId19" Type="http://schemas.openxmlformats.org/officeDocument/2006/relationships/image" Target="../media/image56.png"/><Relationship Id="rId4" Type="http://schemas.openxmlformats.org/officeDocument/2006/relationships/image" Target="../media/image41.png"/><Relationship Id="rId9" Type="http://schemas.openxmlformats.org/officeDocument/2006/relationships/image" Target="../media/image46.png"/><Relationship Id="rId14" Type="http://schemas.openxmlformats.org/officeDocument/2006/relationships/image" Target="../media/image51.png"/><Relationship Id="rId22" Type="http://schemas.openxmlformats.org/officeDocument/2006/relationships/image" Target="../media/image5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982981</xdr:colOff>
      <xdr:row>2</xdr:row>
      <xdr:rowOff>89809</xdr:rowOff>
    </xdr:from>
    <xdr:to>
      <xdr:col>10</xdr:col>
      <xdr:colOff>1865949</xdr:colOff>
      <xdr:row>2</xdr:row>
      <xdr:rowOff>48414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364981" y="470809"/>
          <a:ext cx="882968" cy="394335"/>
        </a:xfrm>
        <a:prstGeom prst="rect">
          <a:avLst/>
        </a:prstGeom>
      </xdr:spPr>
    </xdr:pic>
    <xdr:clientData/>
  </xdr:twoCellAnchor>
  <xdr:twoCellAnchor editAs="oneCell">
    <xdr:from>
      <xdr:col>10</xdr:col>
      <xdr:colOff>982981</xdr:colOff>
      <xdr:row>5</xdr:row>
      <xdr:rowOff>108859</xdr:rowOff>
    </xdr:from>
    <xdr:to>
      <xdr:col>10</xdr:col>
      <xdr:colOff>1865949</xdr:colOff>
      <xdr:row>5</xdr:row>
      <xdr:rowOff>50319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364981" y="1496788"/>
          <a:ext cx="882968" cy="394335"/>
        </a:xfrm>
        <a:prstGeom prst="rect">
          <a:avLst/>
        </a:prstGeom>
      </xdr:spPr>
    </xdr:pic>
    <xdr:clientData/>
  </xdr:twoCellAnchor>
  <xdr:twoCellAnchor editAs="oneCell">
    <xdr:from>
      <xdr:col>10</xdr:col>
      <xdr:colOff>982981</xdr:colOff>
      <xdr:row>6</xdr:row>
      <xdr:rowOff>140155</xdr:rowOff>
    </xdr:from>
    <xdr:to>
      <xdr:col>10</xdr:col>
      <xdr:colOff>1865949</xdr:colOff>
      <xdr:row>6</xdr:row>
      <xdr:rowOff>53449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364981" y="2154012"/>
          <a:ext cx="882968" cy="394335"/>
        </a:xfrm>
        <a:prstGeom prst="rect">
          <a:avLst/>
        </a:prstGeom>
      </xdr:spPr>
    </xdr:pic>
    <xdr:clientData/>
  </xdr:twoCellAnchor>
  <xdr:twoCellAnchor editAs="oneCell">
    <xdr:from>
      <xdr:col>10</xdr:col>
      <xdr:colOff>982981</xdr:colOff>
      <xdr:row>8</xdr:row>
      <xdr:rowOff>70758</xdr:rowOff>
    </xdr:from>
    <xdr:to>
      <xdr:col>10</xdr:col>
      <xdr:colOff>1865949</xdr:colOff>
      <xdr:row>8</xdr:row>
      <xdr:rowOff>54224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364981" y="2901044"/>
          <a:ext cx="882968" cy="471488"/>
        </a:xfrm>
        <a:prstGeom prst="rect">
          <a:avLst/>
        </a:prstGeom>
      </xdr:spPr>
    </xdr:pic>
    <xdr:clientData/>
  </xdr:twoCellAnchor>
  <xdr:twoCellAnchor editAs="oneCell">
    <xdr:from>
      <xdr:col>10</xdr:col>
      <xdr:colOff>828676</xdr:colOff>
      <xdr:row>14</xdr:row>
      <xdr:rowOff>89807</xdr:rowOff>
    </xdr:from>
    <xdr:to>
      <xdr:col>10</xdr:col>
      <xdr:colOff>1865949</xdr:colOff>
      <xdr:row>14</xdr:row>
      <xdr:rowOff>56129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9210676" y="5804807"/>
          <a:ext cx="1037273" cy="471488"/>
        </a:xfrm>
        <a:prstGeom prst="rect">
          <a:avLst/>
        </a:prstGeom>
      </xdr:spPr>
    </xdr:pic>
    <xdr:clientData/>
  </xdr:twoCellAnchor>
  <xdr:twoCellAnchor editAs="oneCell">
    <xdr:from>
      <xdr:col>10</xdr:col>
      <xdr:colOff>828676</xdr:colOff>
      <xdr:row>9</xdr:row>
      <xdr:rowOff>55789</xdr:rowOff>
    </xdr:from>
    <xdr:to>
      <xdr:col>10</xdr:col>
      <xdr:colOff>1865949</xdr:colOff>
      <xdr:row>9</xdr:row>
      <xdr:rowOff>60442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9210676" y="3512003"/>
          <a:ext cx="1037273" cy="548640"/>
        </a:xfrm>
        <a:prstGeom prst="rect">
          <a:avLst/>
        </a:prstGeom>
      </xdr:spPr>
    </xdr:pic>
    <xdr:clientData/>
  </xdr:twoCellAnchor>
  <xdr:twoCellAnchor editAs="oneCell">
    <xdr:from>
      <xdr:col>10</xdr:col>
      <xdr:colOff>757239</xdr:colOff>
      <xdr:row>15</xdr:row>
      <xdr:rowOff>87086</xdr:rowOff>
    </xdr:from>
    <xdr:to>
      <xdr:col>10</xdr:col>
      <xdr:colOff>1865949</xdr:colOff>
      <xdr:row>15</xdr:row>
      <xdr:rowOff>558574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9139239" y="6428015"/>
          <a:ext cx="1108710" cy="471488"/>
        </a:xfrm>
        <a:prstGeom prst="rect">
          <a:avLst/>
        </a:prstGeom>
      </xdr:spPr>
    </xdr:pic>
    <xdr:clientData/>
  </xdr:twoCellAnchor>
  <xdr:twoCellAnchor editAs="oneCell">
    <xdr:from>
      <xdr:col>10</xdr:col>
      <xdr:colOff>828676</xdr:colOff>
      <xdr:row>13</xdr:row>
      <xdr:rowOff>43543</xdr:rowOff>
    </xdr:from>
    <xdr:to>
      <xdr:col>10</xdr:col>
      <xdr:colOff>1865949</xdr:colOff>
      <xdr:row>13</xdr:row>
      <xdr:rowOff>592183</xdr:rowOff>
    </xdr:to>
    <xdr:pic>
      <xdr:nvPicPr>
        <xdr:cNvPr id="9" name="Image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9210676" y="5132614"/>
          <a:ext cx="1037273" cy="548640"/>
        </a:xfrm>
        <a:prstGeom prst="rect">
          <a:avLst/>
        </a:prstGeom>
      </xdr:spPr>
    </xdr:pic>
    <xdr:clientData/>
  </xdr:twoCellAnchor>
  <xdr:twoCellAnchor editAs="oneCell">
    <xdr:from>
      <xdr:col>10</xdr:col>
      <xdr:colOff>734379</xdr:colOff>
      <xdr:row>16</xdr:row>
      <xdr:rowOff>116479</xdr:rowOff>
    </xdr:from>
    <xdr:to>
      <xdr:col>10</xdr:col>
      <xdr:colOff>1865949</xdr:colOff>
      <xdr:row>16</xdr:row>
      <xdr:rowOff>510814</xdr:rowOff>
    </xdr:to>
    <xdr:pic>
      <xdr:nvPicPr>
        <xdr:cNvPr id="10" name="Image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9116379" y="7083336"/>
          <a:ext cx="1131570" cy="394335"/>
        </a:xfrm>
        <a:prstGeom prst="rect">
          <a:avLst/>
        </a:prstGeom>
      </xdr:spPr>
    </xdr:pic>
    <xdr:clientData/>
  </xdr:twoCellAnchor>
  <xdr:twoCellAnchor editAs="oneCell">
    <xdr:from>
      <xdr:col>10</xdr:col>
      <xdr:colOff>828676</xdr:colOff>
      <xdr:row>18</xdr:row>
      <xdr:rowOff>113757</xdr:rowOff>
    </xdr:from>
    <xdr:to>
      <xdr:col>10</xdr:col>
      <xdr:colOff>1865949</xdr:colOff>
      <xdr:row>18</xdr:row>
      <xdr:rowOff>508092</xdr:rowOff>
    </xdr:to>
    <xdr:pic>
      <xdr:nvPicPr>
        <xdr:cNvPr id="11" name="Image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9210676" y="7897043"/>
          <a:ext cx="1037273" cy="394335"/>
        </a:xfrm>
        <a:prstGeom prst="rect">
          <a:avLst/>
        </a:prstGeom>
      </xdr:spPr>
    </xdr:pic>
    <xdr:clientData/>
  </xdr:twoCellAnchor>
  <xdr:twoCellAnchor editAs="oneCell">
    <xdr:from>
      <xdr:col>10</xdr:col>
      <xdr:colOff>828676</xdr:colOff>
      <xdr:row>20</xdr:row>
      <xdr:rowOff>69669</xdr:rowOff>
    </xdr:from>
    <xdr:to>
      <xdr:col>10</xdr:col>
      <xdr:colOff>1865949</xdr:colOff>
      <xdr:row>20</xdr:row>
      <xdr:rowOff>541157</xdr:rowOff>
    </xdr:to>
    <xdr:pic>
      <xdr:nvPicPr>
        <xdr:cNvPr id="12" name="Image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9210676" y="8669383"/>
          <a:ext cx="1037273" cy="471488"/>
        </a:xfrm>
        <a:prstGeom prst="rect">
          <a:avLst/>
        </a:prstGeom>
      </xdr:spPr>
    </xdr:pic>
    <xdr:clientData/>
  </xdr:twoCellAnchor>
  <xdr:twoCellAnchor editAs="oneCell">
    <xdr:from>
      <xdr:col>10</xdr:col>
      <xdr:colOff>828676</xdr:colOff>
      <xdr:row>21</xdr:row>
      <xdr:rowOff>55517</xdr:rowOff>
    </xdr:from>
    <xdr:to>
      <xdr:col>10</xdr:col>
      <xdr:colOff>1865949</xdr:colOff>
      <xdr:row>21</xdr:row>
      <xdr:rowOff>604157</xdr:rowOff>
    </xdr:to>
    <xdr:pic>
      <xdr:nvPicPr>
        <xdr:cNvPr id="13" name="Image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9210676" y="9281160"/>
          <a:ext cx="1037273" cy="548640"/>
        </a:xfrm>
        <a:prstGeom prst="rect">
          <a:avLst/>
        </a:prstGeom>
      </xdr:spPr>
    </xdr:pic>
    <xdr:clientData/>
  </xdr:twoCellAnchor>
  <xdr:twoCellAnchor editAs="oneCell">
    <xdr:from>
      <xdr:col>10</xdr:col>
      <xdr:colOff>734379</xdr:colOff>
      <xdr:row>22</xdr:row>
      <xdr:rowOff>84363</xdr:rowOff>
    </xdr:from>
    <xdr:to>
      <xdr:col>10</xdr:col>
      <xdr:colOff>1865949</xdr:colOff>
      <xdr:row>22</xdr:row>
      <xdr:rowOff>555851</xdr:rowOff>
    </xdr:to>
    <xdr:pic>
      <xdr:nvPicPr>
        <xdr:cNvPr id="14" name="Image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9116379" y="9935934"/>
          <a:ext cx="1131570" cy="471488"/>
        </a:xfrm>
        <a:prstGeom prst="rect">
          <a:avLst/>
        </a:prstGeom>
      </xdr:spPr>
    </xdr:pic>
    <xdr:clientData/>
  </xdr:twoCellAnchor>
  <xdr:twoCellAnchor editAs="oneCell">
    <xdr:from>
      <xdr:col>10</xdr:col>
      <xdr:colOff>828676</xdr:colOff>
      <xdr:row>23</xdr:row>
      <xdr:rowOff>51707</xdr:rowOff>
    </xdr:from>
    <xdr:to>
      <xdr:col>10</xdr:col>
      <xdr:colOff>1865949</xdr:colOff>
      <xdr:row>23</xdr:row>
      <xdr:rowOff>600347</xdr:rowOff>
    </xdr:to>
    <xdr:pic>
      <xdr:nvPicPr>
        <xdr:cNvPr id="15" name="Image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9210676" y="10529207"/>
          <a:ext cx="1037273" cy="548640"/>
        </a:xfrm>
        <a:prstGeom prst="rect">
          <a:avLst/>
        </a:prstGeom>
      </xdr:spPr>
    </xdr:pic>
    <xdr:clientData/>
  </xdr:twoCellAnchor>
  <xdr:twoCellAnchor editAs="oneCell">
    <xdr:from>
      <xdr:col>10</xdr:col>
      <xdr:colOff>828676</xdr:colOff>
      <xdr:row>24</xdr:row>
      <xdr:rowOff>76200</xdr:rowOff>
    </xdr:from>
    <xdr:to>
      <xdr:col>10</xdr:col>
      <xdr:colOff>1865949</xdr:colOff>
      <xdr:row>24</xdr:row>
      <xdr:rowOff>547688</xdr:rowOff>
    </xdr:to>
    <xdr:pic>
      <xdr:nvPicPr>
        <xdr:cNvPr id="16" name="Image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9210676" y="11179629"/>
          <a:ext cx="1037273" cy="471488"/>
        </a:xfrm>
        <a:prstGeom prst="rect">
          <a:avLst/>
        </a:prstGeom>
      </xdr:spPr>
    </xdr:pic>
    <xdr:clientData/>
  </xdr:twoCellAnchor>
  <xdr:twoCellAnchor editAs="oneCell">
    <xdr:from>
      <xdr:col>10</xdr:col>
      <xdr:colOff>668656</xdr:colOff>
      <xdr:row>25</xdr:row>
      <xdr:rowOff>115934</xdr:rowOff>
    </xdr:from>
    <xdr:to>
      <xdr:col>10</xdr:col>
      <xdr:colOff>1865949</xdr:colOff>
      <xdr:row>25</xdr:row>
      <xdr:rowOff>510269</xdr:rowOff>
    </xdr:to>
    <xdr:pic>
      <xdr:nvPicPr>
        <xdr:cNvPr id="17" name="Image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9050656" y="11845291"/>
          <a:ext cx="1197293" cy="394335"/>
        </a:xfrm>
        <a:prstGeom prst="rect">
          <a:avLst/>
        </a:prstGeom>
      </xdr:spPr>
    </xdr:pic>
    <xdr:clientData/>
  </xdr:twoCellAnchor>
  <xdr:twoCellAnchor editAs="oneCell">
    <xdr:from>
      <xdr:col>10</xdr:col>
      <xdr:colOff>828676</xdr:colOff>
      <xdr:row>26</xdr:row>
      <xdr:rowOff>43543</xdr:rowOff>
    </xdr:from>
    <xdr:to>
      <xdr:col>10</xdr:col>
      <xdr:colOff>1865949</xdr:colOff>
      <xdr:row>26</xdr:row>
      <xdr:rowOff>592183</xdr:rowOff>
    </xdr:to>
    <xdr:pic>
      <xdr:nvPicPr>
        <xdr:cNvPr id="18" name="Image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9210676" y="12398829"/>
          <a:ext cx="1037273" cy="548640"/>
        </a:xfrm>
        <a:prstGeom prst="rect">
          <a:avLst/>
        </a:prstGeom>
      </xdr:spPr>
    </xdr:pic>
    <xdr:clientData/>
  </xdr:twoCellAnchor>
  <xdr:twoCellAnchor editAs="oneCell">
    <xdr:from>
      <xdr:col>10</xdr:col>
      <xdr:colOff>674371</xdr:colOff>
      <xdr:row>27</xdr:row>
      <xdr:rowOff>52251</xdr:rowOff>
    </xdr:from>
    <xdr:to>
      <xdr:col>10</xdr:col>
      <xdr:colOff>1865949</xdr:colOff>
      <xdr:row>27</xdr:row>
      <xdr:rowOff>600891</xdr:rowOff>
    </xdr:to>
    <xdr:pic>
      <xdr:nvPicPr>
        <xdr:cNvPr id="19" name="Image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9056371" y="13033465"/>
          <a:ext cx="1191578" cy="548640"/>
        </a:xfrm>
        <a:prstGeom prst="rect">
          <a:avLst/>
        </a:prstGeom>
      </xdr:spPr>
    </xdr:pic>
    <xdr:clientData/>
  </xdr:twoCellAnchor>
  <xdr:twoCellAnchor editAs="oneCell">
    <xdr:from>
      <xdr:col>10</xdr:col>
      <xdr:colOff>668656</xdr:colOff>
      <xdr:row>28</xdr:row>
      <xdr:rowOff>65859</xdr:rowOff>
    </xdr:from>
    <xdr:to>
      <xdr:col>10</xdr:col>
      <xdr:colOff>1865949</xdr:colOff>
      <xdr:row>28</xdr:row>
      <xdr:rowOff>537347</xdr:rowOff>
    </xdr:to>
    <xdr:pic>
      <xdr:nvPicPr>
        <xdr:cNvPr id="20" name="Image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9050656" y="13673002"/>
          <a:ext cx="1197293" cy="471488"/>
        </a:xfrm>
        <a:prstGeom prst="rect">
          <a:avLst/>
        </a:prstGeom>
      </xdr:spPr>
    </xdr:pic>
    <xdr:clientData/>
  </xdr:twoCellAnchor>
  <xdr:twoCellAnchor editAs="oneCell">
    <xdr:from>
      <xdr:col>10</xdr:col>
      <xdr:colOff>828676</xdr:colOff>
      <xdr:row>29</xdr:row>
      <xdr:rowOff>36468</xdr:rowOff>
    </xdr:from>
    <xdr:to>
      <xdr:col>10</xdr:col>
      <xdr:colOff>1865949</xdr:colOff>
      <xdr:row>29</xdr:row>
      <xdr:rowOff>625113</xdr:rowOff>
    </xdr:to>
    <xdr:pic>
      <xdr:nvPicPr>
        <xdr:cNvPr id="21" name="Image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9210676" y="14269539"/>
          <a:ext cx="1037273" cy="588645"/>
        </a:xfrm>
        <a:prstGeom prst="rect">
          <a:avLst/>
        </a:prstGeom>
      </xdr:spPr>
    </xdr:pic>
    <xdr:clientData/>
  </xdr:twoCellAnchor>
  <xdr:twoCellAnchor editAs="oneCell">
    <xdr:from>
      <xdr:col>10</xdr:col>
      <xdr:colOff>668656</xdr:colOff>
      <xdr:row>30</xdr:row>
      <xdr:rowOff>54428</xdr:rowOff>
    </xdr:from>
    <xdr:to>
      <xdr:col>10</xdr:col>
      <xdr:colOff>1865949</xdr:colOff>
      <xdr:row>30</xdr:row>
      <xdr:rowOff>603068</xdr:rowOff>
    </xdr:to>
    <xdr:pic>
      <xdr:nvPicPr>
        <xdr:cNvPr id="22" name="Image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9050656" y="14913428"/>
          <a:ext cx="1197293" cy="548640"/>
        </a:xfrm>
        <a:prstGeom prst="rect">
          <a:avLst/>
        </a:prstGeom>
      </xdr:spPr>
    </xdr:pic>
    <xdr:clientData/>
  </xdr:twoCellAnchor>
  <xdr:twoCellAnchor editAs="oneCell">
    <xdr:from>
      <xdr:col>10</xdr:col>
      <xdr:colOff>674371</xdr:colOff>
      <xdr:row>31</xdr:row>
      <xdr:rowOff>38100</xdr:rowOff>
    </xdr:from>
    <xdr:to>
      <xdr:col>10</xdr:col>
      <xdr:colOff>1865949</xdr:colOff>
      <xdr:row>31</xdr:row>
      <xdr:rowOff>586740</xdr:rowOff>
    </xdr:to>
    <xdr:pic>
      <xdr:nvPicPr>
        <xdr:cNvPr id="23" name="Image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9056371" y="15523029"/>
          <a:ext cx="1191578" cy="548640"/>
        </a:xfrm>
        <a:prstGeom prst="rect">
          <a:avLst/>
        </a:prstGeom>
      </xdr:spPr>
    </xdr:pic>
    <xdr:clientData/>
  </xdr:twoCellAnchor>
  <xdr:twoCellAnchor editAs="oneCell">
    <xdr:from>
      <xdr:col>10</xdr:col>
      <xdr:colOff>805816</xdr:colOff>
      <xdr:row>32</xdr:row>
      <xdr:rowOff>45176</xdr:rowOff>
    </xdr:from>
    <xdr:to>
      <xdr:col>10</xdr:col>
      <xdr:colOff>1865949</xdr:colOff>
      <xdr:row>32</xdr:row>
      <xdr:rowOff>582386</xdr:rowOff>
    </xdr:to>
    <xdr:pic>
      <xdr:nvPicPr>
        <xdr:cNvPr id="24" name="Image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9187816" y="16156033"/>
          <a:ext cx="1060133" cy="537210"/>
        </a:xfrm>
        <a:prstGeom prst="rect">
          <a:avLst/>
        </a:prstGeom>
      </xdr:spPr>
    </xdr:pic>
    <xdr:clientData/>
  </xdr:twoCellAnchor>
  <xdr:twoCellAnchor editAs="oneCell">
    <xdr:from>
      <xdr:col>10</xdr:col>
      <xdr:colOff>668656</xdr:colOff>
      <xdr:row>33</xdr:row>
      <xdr:rowOff>30481</xdr:rowOff>
    </xdr:from>
    <xdr:to>
      <xdr:col>10</xdr:col>
      <xdr:colOff>1865949</xdr:colOff>
      <xdr:row>33</xdr:row>
      <xdr:rowOff>619126</xdr:rowOff>
    </xdr:to>
    <xdr:pic>
      <xdr:nvPicPr>
        <xdr:cNvPr id="25" name="Image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9050656" y="16767267"/>
          <a:ext cx="1197293" cy="588645"/>
        </a:xfrm>
        <a:prstGeom prst="rect">
          <a:avLst/>
        </a:prstGeom>
      </xdr:spPr>
    </xdr:pic>
    <xdr:clientData/>
  </xdr:twoCellAnchor>
  <xdr:twoCellAnchor editAs="oneCell">
    <xdr:from>
      <xdr:col>10</xdr:col>
      <xdr:colOff>591504</xdr:colOff>
      <xdr:row>34</xdr:row>
      <xdr:rowOff>45720</xdr:rowOff>
    </xdr:from>
    <xdr:to>
      <xdr:col>10</xdr:col>
      <xdr:colOff>1865949</xdr:colOff>
      <xdr:row>34</xdr:row>
      <xdr:rowOff>594360</xdr:rowOff>
    </xdr:to>
    <xdr:pic>
      <xdr:nvPicPr>
        <xdr:cNvPr id="26" name="Image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8973504" y="17408434"/>
          <a:ext cx="1274445" cy="548640"/>
        </a:xfrm>
        <a:prstGeom prst="rect">
          <a:avLst/>
        </a:prstGeom>
      </xdr:spPr>
    </xdr:pic>
    <xdr:clientData/>
  </xdr:twoCellAnchor>
  <xdr:twoCellAnchor editAs="oneCell">
    <xdr:from>
      <xdr:col>10</xdr:col>
      <xdr:colOff>650559</xdr:colOff>
      <xdr:row>35</xdr:row>
      <xdr:rowOff>33203</xdr:rowOff>
    </xdr:from>
    <xdr:to>
      <xdr:col>10</xdr:col>
      <xdr:colOff>1865949</xdr:colOff>
      <xdr:row>35</xdr:row>
      <xdr:rowOff>611506</xdr:rowOff>
    </xdr:to>
    <xdr:pic>
      <xdr:nvPicPr>
        <xdr:cNvPr id="27" name="Image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9032559" y="18021846"/>
          <a:ext cx="1215390" cy="578303"/>
        </a:xfrm>
        <a:prstGeom prst="rect">
          <a:avLst/>
        </a:prstGeom>
      </xdr:spPr>
    </xdr:pic>
    <xdr:clientData/>
  </xdr:twoCellAnchor>
  <xdr:twoCellAnchor editAs="oneCell">
    <xdr:from>
      <xdr:col>10</xdr:col>
      <xdr:colOff>712471</xdr:colOff>
      <xdr:row>36</xdr:row>
      <xdr:rowOff>43543</xdr:rowOff>
    </xdr:from>
    <xdr:to>
      <xdr:col>10</xdr:col>
      <xdr:colOff>1865949</xdr:colOff>
      <xdr:row>36</xdr:row>
      <xdr:rowOff>592183</xdr:rowOff>
    </xdr:to>
    <xdr:pic>
      <xdr:nvPicPr>
        <xdr:cNvPr id="28" name="Image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9094471" y="18658114"/>
          <a:ext cx="1153478" cy="548640"/>
        </a:xfrm>
        <a:prstGeom prst="rect">
          <a:avLst/>
        </a:prstGeom>
      </xdr:spPr>
    </xdr:pic>
    <xdr:clientData/>
  </xdr:twoCellAnchor>
  <xdr:twoCellAnchor editAs="oneCell">
    <xdr:from>
      <xdr:col>10</xdr:col>
      <xdr:colOff>611370</xdr:colOff>
      <xdr:row>37</xdr:row>
      <xdr:rowOff>40822</xdr:rowOff>
    </xdr:from>
    <xdr:to>
      <xdr:col>10</xdr:col>
      <xdr:colOff>1865949</xdr:colOff>
      <xdr:row>37</xdr:row>
      <xdr:rowOff>579120</xdr:rowOff>
    </xdr:to>
    <xdr:pic>
      <xdr:nvPicPr>
        <xdr:cNvPr id="29" name="Image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8993370" y="19281322"/>
          <a:ext cx="1254579" cy="538298"/>
        </a:xfrm>
        <a:prstGeom prst="rect">
          <a:avLst/>
        </a:prstGeom>
      </xdr:spPr>
    </xdr:pic>
    <xdr:clientData/>
  </xdr:twoCellAnchor>
  <xdr:twoCellAnchor editAs="oneCell">
    <xdr:from>
      <xdr:col>10</xdr:col>
      <xdr:colOff>605791</xdr:colOff>
      <xdr:row>40</xdr:row>
      <xdr:rowOff>40278</xdr:rowOff>
    </xdr:from>
    <xdr:to>
      <xdr:col>10</xdr:col>
      <xdr:colOff>1880236</xdr:colOff>
      <xdr:row>41</xdr:row>
      <xdr:rowOff>2995</xdr:rowOff>
    </xdr:to>
    <xdr:pic>
      <xdr:nvPicPr>
        <xdr:cNvPr id="30" name="Image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0783254" y="20623803"/>
          <a:ext cx="1274445" cy="600892"/>
        </a:xfrm>
        <a:prstGeom prst="rect">
          <a:avLst/>
        </a:prstGeom>
      </xdr:spPr>
    </xdr:pic>
    <xdr:clientData/>
  </xdr:twoCellAnchor>
  <xdr:twoCellAnchor editAs="oneCell">
    <xdr:from>
      <xdr:col>10</xdr:col>
      <xdr:colOff>602934</xdr:colOff>
      <xdr:row>41</xdr:row>
      <xdr:rowOff>35380</xdr:rowOff>
    </xdr:from>
    <xdr:to>
      <xdr:col>10</xdr:col>
      <xdr:colOff>1865949</xdr:colOff>
      <xdr:row>41</xdr:row>
      <xdr:rowOff>613685</xdr:rowOff>
    </xdr:to>
    <xdr:pic>
      <xdr:nvPicPr>
        <xdr:cNvPr id="31" name="Image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8984934" y="20908737"/>
          <a:ext cx="1263015" cy="578305"/>
        </a:xfrm>
        <a:prstGeom prst="rect">
          <a:avLst/>
        </a:prstGeom>
      </xdr:spPr>
    </xdr:pic>
    <xdr:clientData/>
  </xdr:twoCellAnchor>
  <xdr:twoCellAnchor editAs="oneCell">
    <xdr:from>
      <xdr:col>10</xdr:col>
      <xdr:colOff>579937</xdr:colOff>
      <xdr:row>42</xdr:row>
      <xdr:rowOff>48986</xdr:rowOff>
    </xdr:from>
    <xdr:to>
      <xdr:col>10</xdr:col>
      <xdr:colOff>1865949</xdr:colOff>
      <xdr:row>42</xdr:row>
      <xdr:rowOff>597626</xdr:rowOff>
    </xdr:to>
    <xdr:pic>
      <xdr:nvPicPr>
        <xdr:cNvPr id="32" name="Image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8961937" y="21548272"/>
          <a:ext cx="1286012" cy="548640"/>
        </a:xfrm>
        <a:prstGeom prst="rect">
          <a:avLst/>
        </a:prstGeom>
      </xdr:spPr>
    </xdr:pic>
    <xdr:clientData/>
  </xdr:twoCellAnchor>
  <xdr:twoCellAnchor editAs="oneCell">
    <xdr:from>
      <xdr:col>10</xdr:col>
      <xdr:colOff>525781</xdr:colOff>
      <xdr:row>45</xdr:row>
      <xdr:rowOff>28848</xdr:rowOff>
    </xdr:from>
    <xdr:to>
      <xdr:col>10</xdr:col>
      <xdr:colOff>1865949</xdr:colOff>
      <xdr:row>45</xdr:row>
      <xdr:rowOff>617493</xdr:rowOff>
    </xdr:to>
    <xdr:pic>
      <xdr:nvPicPr>
        <xdr:cNvPr id="33" name="Image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8907781" y="22970491"/>
          <a:ext cx="1340168" cy="588645"/>
        </a:xfrm>
        <a:prstGeom prst="rect">
          <a:avLst/>
        </a:prstGeom>
      </xdr:spPr>
    </xdr:pic>
    <xdr:clientData/>
  </xdr:twoCellAnchor>
  <xdr:twoCellAnchor editAs="oneCell">
    <xdr:from>
      <xdr:col>10</xdr:col>
      <xdr:colOff>582931</xdr:colOff>
      <xdr:row>43</xdr:row>
      <xdr:rowOff>54973</xdr:rowOff>
    </xdr:from>
    <xdr:to>
      <xdr:col>10</xdr:col>
      <xdr:colOff>1865949</xdr:colOff>
      <xdr:row>43</xdr:row>
      <xdr:rowOff>603613</xdr:rowOff>
    </xdr:to>
    <xdr:pic>
      <xdr:nvPicPr>
        <xdr:cNvPr id="34" name="Image 33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8964931" y="22180187"/>
          <a:ext cx="1283018" cy="548640"/>
        </a:xfrm>
        <a:prstGeom prst="rect">
          <a:avLst/>
        </a:prstGeom>
      </xdr:spPr>
    </xdr:pic>
    <xdr:clientData/>
  </xdr:twoCellAnchor>
  <xdr:twoCellAnchor editAs="oneCell">
    <xdr:from>
      <xdr:col>10</xdr:col>
      <xdr:colOff>525781</xdr:colOff>
      <xdr:row>47</xdr:row>
      <xdr:rowOff>26671</xdr:rowOff>
    </xdr:from>
    <xdr:to>
      <xdr:col>10</xdr:col>
      <xdr:colOff>1865949</xdr:colOff>
      <xdr:row>47</xdr:row>
      <xdr:rowOff>615316</xdr:rowOff>
    </xdr:to>
    <xdr:pic>
      <xdr:nvPicPr>
        <xdr:cNvPr id="35" name="Image 34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8907781" y="23784742"/>
          <a:ext cx="1340168" cy="588645"/>
        </a:xfrm>
        <a:prstGeom prst="rect">
          <a:avLst/>
        </a:prstGeom>
      </xdr:spPr>
    </xdr:pic>
    <xdr:clientData/>
  </xdr:twoCellAnchor>
  <xdr:twoCellAnchor editAs="oneCell">
    <xdr:from>
      <xdr:col>10</xdr:col>
      <xdr:colOff>525781</xdr:colOff>
      <xdr:row>48</xdr:row>
      <xdr:rowOff>30481</xdr:rowOff>
    </xdr:from>
    <xdr:to>
      <xdr:col>10</xdr:col>
      <xdr:colOff>1865949</xdr:colOff>
      <xdr:row>48</xdr:row>
      <xdr:rowOff>619126</xdr:rowOff>
    </xdr:to>
    <xdr:pic>
      <xdr:nvPicPr>
        <xdr:cNvPr id="36" name="Image 35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8907781" y="24414481"/>
          <a:ext cx="1340168" cy="588645"/>
        </a:xfrm>
        <a:prstGeom prst="rect">
          <a:avLst/>
        </a:prstGeom>
      </xdr:spPr>
    </xdr:pic>
    <xdr:clientData/>
  </xdr:twoCellAnchor>
  <xdr:twoCellAnchor editAs="oneCell">
    <xdr:from>
      <xdr:col>10</xdr:col>
      <xdr:colOff>528639</xdr:colOff>
      <xdr:row>49</xdr:row>
      <xdr:rowOff>19051</xdr:rowOff>
    </xdr:from>
    <xdr:to>
      <xdr:col>10</xdr:col>
      <xdr:colOff>1865949</xdr:colOff>
      <xdr:row>49</xdr:row>
      <xdr:rowOff>607696</xdr:rowOff>
    </xdr:to>
    <xdr:pic>
      <xdr:nvPicPr>
        <xdr:cNvPr id="37" name="Image 36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8910639" y="25028980"/>
          <a:ext cx="1337310" cy="588645"/>
        </a:xfrm>
        <a:prstGeom prst="rect">
          <a:avLst/>
        </a:prstGeom>
      </xdr:spPr>
    </xdr:pic>
    <xdr:clientData/>
  </xdr:twoCellAnchor>
  <xdr:twoCellAnchor editAs="oneCell">
    <xdr:from>
      <xdr:col>10</xdr:col>
      <xdr:colOff>757239</xdr:colOff>
      <xdr:row>10</xdr:row>
      <xdr:rowOff>108859</xdr:rowOff>
    </xdr:from>
    <xdr:to>
      <xdr:col>10</xdr:col>
      <xdr:colOff>1865949</xdr:colOff>
      <xdr:row>10</xdr:row>
      <xdr:rowOff>503194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DE1DD54F-143D-44D6-9760-1EDC7E71DA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9139239" y="4191002"/>
          <a:ext cx="1108710" cy="39433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067752</xdr:colOff>
      <xdr:row>2</xdr:row>
      <xdr:rowOff>238126</xdr:rowOff>
    </xdr:from>
    <xdr:to>
      <xdr:col>10</xdr:col>
      <xdr:colOff>1927860</xdr:colOff>
      <xdr:row>2</xdr:row>
      <xdr:rowOff>47244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1AF2C28-5228-4D98-A261-FE6A12B502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919323" y="613683"/>
          <a:ext cx="860108" cy="234315"/>
        </a:xfrm>
        <a:prstGeom prst="rect">
          <a:avLst/>
        </a:prstGeom>
      </xdr:spPr>
    </xdr:pic>
    <xdr:clientData/>
  </xdr:twoCellAnchor>
  <xdr:twoCellAnchor editAs="oneCell">
    <xdr:from>
      <xdr:col>10</xdr:col>
      <xdr:colOff>1039177</xdr:colOff>
      <xdr:row>4</xdr:row>
      <xdr:rowOff>190500</xdr:rowOff>
    </xdr:from>
    <xdr:to>
      <xdr:col>10</xdr:col>
      <xdr:colOff>1927860</xdr:colOff>
      <xdr:row>4</xdr:row>
      <xdr:rowOff>49053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BDA8A61-0CF7-41F0-A80E-08FDE7BC02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890748" y="1393371"/>
          <a:ext cx="888683" cy="300038"/>
        </a:xfrm>
        <a:prstGeom prst="rect">
          <a:avLst/>
        </a:prstGeom>
      </xdr:spPr>
    </xdr:pic>
    <xdr:clientData/>
  </xdr:twoCellAnchor>
  <xdr:twoCellAnchor editAs="oneCell">
    <xdr:from>
      <xdr:col>10</xdr:col>
      <xdr:colOff>890587</xdr:colOff>
      <xdr:row>11</xdr:row>
      <xdr:rowOff>180975</xdr:rowOff>
    </xdr:from>
    <xdr:to>
      <xdr:col>10</xdr:col>
      <xdr:colOff>1927860</xdr:colOff>
      <xdr:row>11</xdr:row>
      <xdr:rowOff>48101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27AB0EF-6CAE-4D5C-981B-2303CD62AE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742158" y="3163661"/>
          <a:ext cx="1037273" cy="300038"/>
        </a:xfrm>
        <a:prstGeom prst="rect">
          <a:avLst/>
        </a:prstGeom>
      </xdr:spPr>
    </xdr:pic>
    <xdr:clientData/>
  </xdr:twoCellAnchor>
  <xdr:twoCellAnchor editAs="oneCell">
    <xdr:from>
      <xdr:col>10</xdr:col>
      <xdr:colOff>890587</xdr:colOff>
      <xdr:row>12</xdr:row>
      <xdr:rowOff>161925</xdr:rowOff>
    </xdr:from>
    <xdr:to>
      <xdr:col>10</xdr:col>
      <xdr:colOff>1927860</xdr:colOff>
      <xdr:row>12</xdr:row>
      <xdr:rowOff>461963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87DED7E-2C72-4F0D-A4C3-5634B8E586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742158" y="3781425"/>
          <a:ext cx="1037273" cy="300038"/>
        </a:xfrm>
        <a:prstGeom prst="rect">
          <a:avLst/>
        </a:prstGeom>
      </xdr:spPr>
    </xdr:pic>
    <xdr:clientData/>
  </xdr:twoCellAnchor>
  <xdr:twoCellAnchor editAs="oneCell">
    <xdr:from>
      <xdr:col>10</xdr:col>
      <xdr:colOff>713422</xdr:colOff>
      <xdr:row>27</xdr:row>
      <xdr:rowOff>171450</xdr:rowOff>
    </xdr:from>
    <xdr:to>
      <xdr:col>10</xdr:col>
      <xdr:colOff>1927860</xdr:colOff>
      <xdr:row>27</xdr:row>
      <xdr:rowOff>471488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EC225226-7C85-4E2D-A360-DAFCF277E0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564993" y="10218964"/>
          <a:ext cx="1214438" cy="300038"/>
        </a:xfrm>
        <a:prstGeom prst="rect">
          <a:avLst/>
        </a:prstGeom>
      </xdr:spPr>
    </xdr:pic>
    <xdr:clientData/>
  </xdr:twoCellAnchor>
  <xdr:twoCellAnchor editAs="oneCell">
    <xdr:from>
      <xdr:col>10</xdr:col>
      <xdr:colOff>416242</xdr:colOff>
      <xdr:row>35</xdr:row>
      <xdr:rowOff>152400</xdr:rowOff>
    </xdr:from>
    <xdr:to>
      <xdr:col>10</xdr:col>
      <xdr:colOff>1927860</xdr:colOff>
      <xdr:row>35</xdr:row>
      <xdr:rowOff>452438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BA327AC1-BA46-4D55-917A-BC4CDBF60E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267813" y="14848114"/>
          <a:ext cx="1511618" cy="300038"/>
        </a:xfrm>
        <a:prstGeom prst="rect">
          <a:avLst/>
        </a:prstGeom>
      </xdr:spPr>
    </xdr:pic>
    <xdr:clientData/>
  </xdr:twoCellAnchor>
  <xdr:twoCellAnchor editAs="oneCell">
    <xdr:from>
      <xdr:col>10</xdr:col>
      <xdr:colOff>239077</xdr:colOff>
      <xdr:row>40</xdr:row>
      <xdr:rowOff>228600</xdr:rowOff>
    </xdr:from>
    <xdr:to>
      <xdr:col>10</xdr:col>
      <xdr:colOff>1927860</xdr:colOff>
      <xdr:row>40</xdr:row>
      <xdr:rowOff>528638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77764D67-A67C-4DA8-9C5F-C2C18ADDBC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0090648" y="17662071"/>
          <a:ext cx="1688783" cy="300038"/>
        </a:xfrm>
        <a:prstGeom prst="rect">
          <a:avLst/>
        </a:prstGeom>
      </xdr:spPr>
    </xdr:pic>
    <xdr:clientData/>
  </xdr:twoCellAnchor>
  <xdr:twoCellAnchor editAs="oneCell">
    <xdr:from>
      <xdr:col>10</xdr:col>
      <xdr:colOff>867727</xdr:colOff>
      <xdr:row>14</xdr:row>
      <xdr:rowOff>38100</xdr:rowOff>
    </xdr:from>
    <xdr:to>
      <xdr:col>10</xdr:col>
      <xdr:colOff>1927860</xdr:colOff>
      <xdr:row>14</xdr:row>
      <xdr:rowOff>349568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31F3D6B0-988F-49D4-9128-5711F46070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0719298" y="4484914"/>
          <a:ext cx="1060133" cy="311468"/>
        </a:xfrm>
        <a:prstGeom prst="rect">
          <a:avLst/>
        </a:prstGeom>
      </xdr:spPr>
    </xdr:pic>
    <xdr:clientData/>
  </xdr:twoCellAnchor>
  <xdr:twoCellAnchor editAs="oneCell">
    <xdr:from>
      <xdr:col>10</xdr:col>
      <xdr:colOff>867727</xdr:colOff>
      <xdr:row>14</xdr:row>
      <xdr:rowOff>295275</xdr:rowOff>
    </xdr:from>
    <xdr:to>
      <xdr:col>10</xdr:col>
      <xdr:colOff>1927860</xdr:colOff>
      <xdr:row>14</xdr:row>
      <xdr:rowOff>606743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5CF8980-8F02-4F16-9FF9-8E951C4AC1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0719298" y="4742089"/>
          <a:ext cx="1060133" cy="311468"/>
        </a:xfrm>
        <a:prstGeom prst="rect">
          <a:avLst/>
        </a:prstGeom>
      </xdr:spPr>
    </xdr:pic>
    <xdr:clientData/>
  </xdr:twoCellAnchor>
  <xdr:twoCellAnchor editAs="oneCell">
    <xdr:from>
      <xdr:col>10</xdr:col>
      <xdr:colOff>867727</xdr:colOff>
      <xdr:row>15</xdr:row>
      <xdr:rowOff>76200</xdr:rowOff>
    </xdr:from>
    <xdr:to>
      <xdr:col>10</xdr:col>
      <xdr:colOff>1927860</xdr:colOff>
      <xdr:row>15</xdr:row>
      <xdr:rowOff>541973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CDEB4AD-0A51-4B36-9DBF-F433A461F8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0719298" y="5159829"/>
          <a:ext cx="1060133" cy="465773"/>
        </a:xfrm>
        <a:prstGeom prst="rect">
          <a:avLst/>
        </a:prstGeom>
      </xdr:spPr>
    </xdr:pic>
    <xdr:clientData/>
  </xdr:twoCellAnchor>
  <xdr:twoCellAnchor editAs="oneCell">
    <xdr:from>
      <xdr:col>10</xdr:col>
      <xdr:colOff>690562</xdr:colOff>
      <xdr:row>25</xdr:row>
      <xdr:rowOff>180975</xdr:rowOff>
    </xdr:from>
    <xdr:to>
      <xdr:col>10</xdr:col>
      <xdr:colOff>1927860</xdr:colOff>
      <xdr:row>25</xdr:row>
      <xdr:rowOff>492443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6828586-2B32-4C5A-868A-C33B412879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0542133" y="8954861"/>
          <a:ext cx="1237298" cy="311468"/>
        </a:xfrm>
        <a:prstGeom prst="rect">
          <a:avLst/>
        </a:prstGeom>
      </xdr:spPr>
    </xdr:pic>
    <xdr:clientData/>
  </xdr:twoCellAnchor>
  <xdr:twoCellAnchor editAs="oneCell">
    <xdr:from>
      <xdr:col>10</xdr:col>
      <xdr:colOff>501967</xdr:colOff>
      <xdr:row>31</xdr:row>
      <xdr:rowOff>229960</xdr:rowOff>
    </xdr:from>
    <xdr:to>
      <xdr:col>10</xdr:col>
      <xdr:colOff>1927860</xdr:colOff>
      <xdr:row>31</xdr:row>
      <xdr:rowOff>46999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A2E33BF8-B53B-4AB7-A747-D5C366C6F0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0353538" y="12824731"/>
          <a:ext cx="1425893" cy="240030"/>
        </a:xfrm>
        <a:prstGeom prst="rect">
          <a:avLst/>
        </a:prstGeom>
      </xdr:spPr>
    </xdr:pic>
    <xdr:clientData/>
  </xdr:twoCellAnchor>
  <xdr:twoCellAnchor editAs="oneCell">
    <xdr:from>
      <xdr:col>10</xdr:col>
      <xdr:colOff>536257</xdr:colOff>
      <xdr:row>32</xdr:row>
      <xdr:rowOff>163286</xdr:rowOff>
    </xdr:from>
    <xdr:to>
      <xdr:col>10</xdr:col>
      <xdr:colOff>1927860</xdr:colOff>
      <xdr:row>32</xdr:row>
      <xdr:rowOff>474754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C9ECC7B4-EE4B-4BB0-96F7-BE1BF2C66C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0387828" y="13394872"/>
          <a:ext cx="1391603" cy="311468"/>
        </a:xfrm>
        <a:prstGeom prst="rect">
          <a:avLst/>
        </a:prstGeom>
      </xdr:spPr>
    </xdr:pic>
    <xdr:clientData/>
  </xdr:twoCellAnchor>
  <xdr:twoCellAnchor editAs="oneCell">
    <xdr:from>
      <xdr:col>10</xdr:col>
      <xdr:colOff>359092</xdr:colOff>
      <xdr:row>37</xdr:row>
      <xdr:rowOff>158750</xdr:rowOff>
    </xdr:from>
    <xdr:to>
      <xdr:col>10</xdr:col>
      <xdr:colOff>1927860</xdr:colOff>
      <xdr:row>37</xdr:row>
      <xdr:rowOff>470218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5C839646-9790-4716-92EB-029900AF5C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0210663" y="15681779"/>
          <a:ext cx="1568768" cy="311468"/>
        </a:xfrm>
        <a:prstGeom prst="rect">
          <a:avLst/>
        </a:prstGeom>
      </xdr:spPr>
    </xdr:pic>
    <xdr:clientData/>
  </xdr:twoCellAnchor>
  <xdr:twoCellAnchor editAs="oneCell">
    <xdr:from>
      <xdr:col>10</xdr:col>
      <xdr:colOff>513397</xdr:colOff>
      <xdr:row>34</xdr:row>
      <xdr:rowOff>158750</xdr:rowOff>
    </xdr:from>
    <xdr:to>
      <xdr:col>10</xdr:col>
      <xdr:colOff>1927860</xdr:colOff>
      <xdr:row>34</xdr:row>
      <xdr:rowOff>470218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894F7058-81E7-4122-8E0E-BFAE9CA300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0364968" y="14217650"/>
          <a:ext cx="1414463" cy="311468"/>
        </a:xfrm>
        <a:prstGeom prst="rect">
          <a:avLst/>
        </a:prstGeom>
      </xdr:spPr>
    </xdr:pic>
    <xdr:clientData/>
  </xdr:twoCellAnchor>
  <xdr:twoCellAnchor editAs="oneCell">
    <xdr:from>
      <xdr:col>10</xdr:col>
      <xdr:colOff>359092</xdr:colOff>
      <xdr:row>38</xdr:row>
      <xdr:rowOff>95250</xdr:rowOff>
    </xdr:from>
    <xdr:to>
      <xdr:col>10</xdr:col>
      <xdr:colOff>1927860</xdr:colOff>
      <xdr:row>38</xdr:row>
      <xdr:rowOff>561023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5057E20B-B924-4C4D-A219-2489C32807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0210663" y="16255093"/>
          <a:ext cx="1568768" cy="465773"/>
        </a:xfrm>
        <a:prstGeom prst="rect">
          <a:avLst/>
        </a:prstGeom>
      </xdr:spPr>
    </xdr:pic>
    <xdr:clientData/>
  </xdr:twoCellAnchor>
  <xdr:twoCellAnchor editAs="oneCell">
    <xdr:from>
      <xdr:col>10</xdr:col>
      <xdr:colOff>190500</xdr:colOff>
      <xdr:row>39</xdr:row>
      <xdr:rowOff>238125</xdr:rowOff>
    </xdr:from>
    <xdr:to>
      <xdr:col>10</xdr:col>
      <xdr:colOff>1927860</xdr:colOff>
      <xdr:row>39</xdr:row>
      <xdr:rowOff>478155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3508211D-65C2-4414-BE03-F12082A4A0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0042071" y="17034782"/>
          <a:ext cx="1737360" cy="240030"/>
        </a:xfrm>
        <a:prstGeom prst="rect">
          <a:avLst/>
        </a:prstGeom>
      </xdr:spPr>
    </xdr:pic>
    <xdr:clientData/>
  </xdr:twoCellAnchor>
  <xdr:twoCellAnchor editAs="oneCell">
    <xdr:from>
      <xdr:col>10</xdr:col>
      <xdr:colOff>36195</xdr:colOff>
      <xdr:row>42</xdr:row>
      <xdr:rowOff>206375</xdr:rowOff>
    </xdr:from>
    <xdr:to>
      <xdr:col>10</xdr:col>
      <xdr:colOff>1927860</xdr:colOff>
      <xdr:row>42</xdr:row>
      <xdr:rowOff>446405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F4F7915D-7C2F-450D-BC09-6C718F4F64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9887766" y="18461718"/>
          <a:ext cx="1891665" cy="240030"/>
        </a:xfrm>
        <a:prstGeom prst="rect">
          <a:avLst/>
        </a:prstGeom>
      </xdr:spPr>
    </xdr:pic>
    <xdr:clientData/>
  </xdr:twoCellAnchor>
  <xdr:twoCellAnchor editAs="oneCell">
    <xdr:from>
      <xdr:col>10</xdr:col>
      <xdr:colOff>713422</xdr:colOff>
      <xdr:row>19</xdr:row>
      <xdr:rowOff>127000</xdr:rowOff>
    </xdr:from>
    <xdr:to>
      <xdr:col>10</xdr:col>
      <xdr:colOff>1927860</xdr:colOff>
      <xdr:row>19</xdr:row>
      <xdr:rowOff>438468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F7118FB5-4F3B-4D5F-9B3B-927B81CC98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0564993" y="7311571"/>
          <a:ext cx="1214438" cy="311468"/>
        </a:xfrm>
        <a:prstGeom prst="rect">
          <a:avLst/>
        </a:prstGeom>
      </xdr:spPr>
    </xdr:pic>
    <xdr:clientData/>
  </xdr:twoCellAnchor>
  <xdr:twoCellAnchor editAs="oneCell">
    <xdr:from>
      <xdr:col>10</xdr:col>
      <xdr:colOff>867727</xdr:colOff>
      <xdr:row>18</xdr:row>
      <xdr:rowOff>142876</xdr:rowOff>
    </xdr:from>
    <xdr:to>
      <xdr:col>10</xdr:col>
      <xdr:colOff>1927860</xdr:colOff>
      <xdr:row>18</xdr:row>
      <xdr:rowOff>537211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90FC59B8-97ED-45D5-AB60-5395BAFBAE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0719298" y="6690633"/>
          <a:ext cx="1060133" cy="394335"/>
        </a:xfrm>
        <a:prstGeom prst="rect">
          <a:avLst/>
        </a:prstGeom>
      </xdr:spPr>
    </xdr:pic>
    <xdr:clientData/>
  </xdr:twoCellAnchor>
  <xdr:twoCellAnchor editAs="oneCell">
    <xdr:from>
      <xdr:col>10</xdr:col>
      <xdr:colOff>890587</xdr:colOff>
      <xdr:row>17</xdr:row>
      <xdr:rowOff>15875</xdr:rowOff>
    </xdr:from>
    <xdr:to>
      <xdr:col>10</xdr:col>
      <xdr:colOff>1927860</xdr:colOff>
      <xdr:row>17</xdr:row>
      <xdr:rowOff>564515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C5D4C62D-D9AA-4EA7-982D-53555C6F63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0742158" y="5926818"/>
          <a:ext cx="1037273" cy="548640"/>
        </a:xfrm>
        <a:prstGeom prst="rect">
          <a:avLst/>
        </a:prstGeom>
      </xdr:spPr>
    </xdr:pic>
    <xdr:clientData/>
  </xdr:twoCellAnchor>
  <xdr:twoCellAnchor editAs="oneCell">
    <xdr:from>
      <xdr:col>10</xdr:col>
      <xdr:colOff>713422</xdr:colOff>
      <xdr:row>26</xdr:row>
      <xdr:rowOff>95251</xdr:rowOff>
    </xdr:from>
    <xdr:to>
      <xdr:col>10</xdr:col>
      <xdr:colOff>1927860</xdr:colOff>
      <xdr:row>26</xdr:row>
      <xdr:rowOff>489586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9DBB89F3-C08F-41AE-A6C8-041D06C3BF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0564993" y="9505951"/>
          <a:ext cx="1214438" cy="394335"/>
        </a:xfrm>
        <a:prstGeom prst="rect">
          <a:avLst/>
        </a:prstGeom>
      </xdr:spPr>
    </xdr:pic>
    <xdr:clientData/>
  </xdr:twoCellAnchor>
  <xdr:twoCellAnchor editAs="oneCell">
    <xdr:from>
      <xdr:col>10</xdr:col>
      <xdr:colOff>690562</xdr:colOff>
      <xdr:row>29</xdr:row>
      <xdr:rowOff>127001</xdr:rowOff>
    </xdr:from>
    <xdr:to>
      <xdr:col>10</xdr:col>
      <xdr:colOff>1927860</xdr:colOff>
      <xdr:row>29</xdr:row>
      <xdr:rowOff>521336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4BEAC080-0A97-40F7-96B7-0C9D83A73C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0542133" y="11448144"/>
          <a:ext cx="1237298" cy="394335"/>
        </a:xfrm>
        <a:prstGeom prst="rect">
          <a:avLst/>
        </a:prstGeom>
      </xdr:spPr>
    </xdr:pic>
    <xdr:clientData/>
  </xdr:twoCellAnchor>
  <xdr:twoCellAnchor editAs="oneCell">
    <xdr:from>
      <xdr:col>10</xdr:col>
      <xdr:colOff>501967</xdr:colOff>
      <xdr:row>28</xdr:row>
      <xdr:rowOff>174625</xdr:rowOff>
    </xdr:from>
    <xdr:to>
      <xdr:col>10</xdr:col>
      <xdr:colOff>1927860</xdr:colOff>
      <xdr:row>28</xdr:row>
      <xdr:rowOff>414655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6EBEEBE0-6658-4615-B835-D425CC60B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0353538" y="10858954"/>
          <a:ext cx="1425893" cy="240030"/>
        </a:xfrm>
        <a:prstGeom prst="rect">
          <a:avLst/>
        </a:prstGeom>
      </xdr:spPr>
    </xdr:pic>
    <xdr:clientData/>
  </xdr:twoCellAnchor>
  <xdr:twoCellAnchor editAs="oneCell">
    <xdr:from>
      <xdr:col>10</xdr:col>
      <xdr:colOff>581977</xdr:colOff>
      <xdr:row>30</xdr:row>
      <xdr:rowOff>31750</xdr:rowOff>
    </xdr:from>
    <xdr:to>
      <xdr:col>10</xdr:col>
      <xdr:colOff>1927860</xdr:colOff>
      <xdr:row>30</xdr:row>
      <xdr:rowOff>580390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14EFDD01-FDD8-403B-B2B3-04B8E3A0F4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10433548" y="11989707"/>
          <a:ext cx="1345883" cy="5486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9"/>
  <sheetViews>
    <sheetView tabSelected="1" topLeftCell="A7" zoomScale="70" zoomScaleNormal="70" workbookViewId="0">
      <selection activeCell="M66" sqref="M66"/>
    </sheetView>
  </sheetViews>
  <sheetFormatPr defaultColWidth="9.140625" defaultRowHeight="15" x14ac:dyDescent="0.25"/>
  <cols>
    <col min="1" max="1" width="14.42578125" style="3" customWidth="1"/>
    <col min="2" max="2" width="14.85546875" style="3" customWidth="1"/>
    <col min="3" max="3" width="10.5703125" style="3" customWidth="1"/>
    <col min="4" max="4" width="11.85546875" style="3" customWidth="1"/>
    <col min="5" max="5" width="14.7109375" style="3" customWidth="1"/>
    <col min="6" max="6" width="10.5703125" style="3" customWidth="1"/>
    <col min="7" max="7" width="18" style="3" customWidth="1"/>
    <col min="8" max="8" width="21.85546875" style="3" customWidth="1"/>
    <col min="9" max="9" width="11.140625" style="3" customWidth="1"/>
    <col min="10" max="10" width="12.5703125" style="5" customWidth="1"/>
    <col min="11" max="11" width="29.42578125" style="1" customWidth="1"/>
    <col min="12" max="12" width="28.42578125" style="1" customWidth="1"/>
    <col min="13" max="13" width="42.5703125" style="1" customWidth="1"/>
    <col min="14" max="14" width="28.42578125" style="1" customWidth="1"/>
    <col min="15" max="15" width="36.42578125" style="1" customWidth="1"/>
    <col min="16" max="16" width="28.42578125" style="1" customWidth="1"/>
    <col min="17" max="17" width="28.42578125" style="13" customWidth="1"/>
    <col min="18" max="18" width="9.140625" style="1"/>
    <col min="19" max="20" width="21.85546875" style="1" customWidth="1"/>
    <col min="21" max="16384" width="9.140625" style="1"/>
  </cols>
  <sheetData>
    <row r="1" spans="1:18" s="7" customFormat="1" x14ac:dyDescent="0.25">
      <c r="A1" s="28" t="s">
        <v>95</v>
      </c>
      <c r="B1" s="28" t="s">
        <v>7</v>
      </c>
      <c r="C1" s="26" t="s">
        <v>90</v>
      </c>
      <c r="D1" s="26" t="s">
        <v>93</v>
      </c>
      <c r="E1" s="26" t="s">
        <v>94</v>
      </c>
      <c r="F1" s="26" t="s">
        <v>91</v>
      </c>
      <c r="G1" s="28" t="s">
        <v>0</v>
      </c>
      <c r="H1" s="28" t="s">
        <v>92</v>
      </c>
      <c r="I1" s="29" t="s">
        <v>32</v>
      </c>
      <c r="J1" s="26" t="s">
        <v>33</v>
      </c>
      <c r="K1" s="28" t="s">
        <v>6</v>
      </c>
      <c r="L1" s="31" t="s">
        <v>4</v>
      </c>
      <c r="M1" s="32"/>
      <c r="N1" s="32"/>
      <c r="O1" s="32"/>
      <c r="P1" s="33"/>
      <c r="Q1" s="29" t="s">
        <v>3</v>
      </c>
    </row>
    <row r="2" spans="1:18" s="7" customFormat="1" x14ac:dyDescent="0.25">
      <c r="A2" s="28"/>
      <c r="B2" s="28"/>
      <c r="C2" s="27"/>
      <c r="D2" s="27"/>
      <c r="E2" s="27"/>
      <c r="F2" s="27"/>
      <c r="G2" s="28"/>
      <c r="H2" s="28"/>
      <c r="I2" s="30"/>
      <c r="J2" s="27"/>
      <c r="K2" s="28"/>
      <c r="L2" s="8" t="s">
        <v>73</v>
      </c>
      <c r="M2" s="8" t="s">
        <v>1</v>
      </c>
      <c r="N2" s="8" t="s">
        <v>86</v>
      </c>
      <c r="O2" s="8" t="s">
        <v>74</v>
      </c>
      <c r="P2" s="8" t="s">
        <v>2</v>
      </c>
      <c r="Q2" s="30"/>
    </row>
    <row r="3" spans="1:18" ht="50.1" customHeight="1" x14ac:dyDescent="0.25">
      <c r="A3" s="3">
        <v>1</v>
      </c>
      <c r="B3" s="3">
        <v>868.39800000000002</v>
      </c>
      <c r="C3" s="3">
        <v>1069</v>
      </c>
      <c r="D3" s="3">
        <v>349</v>
      </c>
      <c r="E3" s="3">
        <v>4798</v>
      </c>
      <c r="F3" s="3">
        <v>8</v>
      </c>
      <c r="G3" s="3">
        <v>868.32039999999995</v>
      </c>
      <c r="H3" s="3" t="s">
        <v>34</v>
      </c>
      <c r="I3" s="5">
        <v>-7.7555973000130493E-2</v>
      </c>
      <c r="J3" s="5">
        <v>-89.309248754720898</v>
      </c>
      <c r="L3" s="3"/>
      <c r="M3" s="3" t="s">
        <v>8</v>
      </c>
      <c r="N3" s="3" t="s">
        <v>8</v>
      </c>
      <c r="O3" s="3" t="s">
        <v>8</v>
      </c>
      <c r="P3" s="3" t="s">
        <v>8</v>
      </c>
      <c r="Q3" s="9"/>
    </row>
    <row r="4" spans="1:18" ht="15" customHeight="1" x14ac:dyDescent="0.25">
      <c r="B4" s="3">
        <v>948.39200000000005</v>
      </c>
      <c r="C4" s="3">
        <v>1491</v>
      </c>
      <c r="D4" s="3">
        <v>593</v>
      </c>
      <c r="E4" s="3">
        <v>4835</v>
      </c>
      <c r="F4" s="3">
        <v>12</v>
      </c>
      <c r="H4" s="3" t="s">
        <v>87</v>
      </c>
      <c r="I4" s="5"/>
      <c r="L4" s="3"/>
      <c r="M4" s="3"/>
      <c r="N4" s="3"/>
      <c r="O4" s="3"/>
      <c r="P4" s="3"/>
      <c r="Q4" s="9"/>
    </row>
    <row r="5" spans="1:18" ht="15" customHeight="1" x14ac:dyDescent="0.25">
      <c r="B5" s="3">
        <v>984.10799999999995</v>
      </c>
      <c r="C5" s="3">
        <v>963</v>
      </c>
      <c r="D5" s="3">
        <v>441</v>
      </c>
      <c r="E5" s="3">
        <v>4666</v>
      </c>
      <c r="F5" s="3">
        <v>8</v>
      </c>
      <c r="H5" s="3" t="s">
        <v>8</v>
      </c>
      <c r="I5" s="5"/>
      <c r="L5" s="3"/>
      <c r="M5" s="3"/>
      <c r="N5" s="3"/>
      <c r="O5" s="3"/>
      <c r="P5" s="3"/>
      <c r="Q5" s="9"/>
    </row>
    <row r="6" spans="1:18" ht="50.1" customHeight="1" x14ac:dyDescent="0.25">
      <c r="A6" s="3">
        <v>2</v>
      </c>
      <c r="B6" s="3">
        <v>1014.462</v>
      </c>
      <c r="C6" s="3">
        <v>1839</v>
      </c>
      <c r="D6" s="3">
        <v>877</v>
      </c>
      <c r="E6" s="3">
        <v>4538</v>
      </c>
      <c r="F6" s="3">
        <v>15</v>
      </c>
      <c r="G6" s="3">
        <v>1014.3783</v>
      </c>
      <c r="H6" s="3" t="s">
        <v>35</v>
      </c>
      <c r="I6" s="5">
        <v>-8.3647165000002105E-2</v>
      </c>
      <c r="J6" s="5">
        <v>-82.454705055523505</v>
      </c>
      <c r="L6" s="3"/>
      <c r="M6" s="3"/>
      <c r="N6" s="3"/>
      <c r="O6" s="3"/>
      <c r="P6" s="3"/>
      <c r="Q6" s="9"/>
    </row>
    <row r="7" spans="1:18" ht="50.1" customHeight="1" x14ac:dyDescent="0.25">
      <c r="A7" s="3">
        <v>3</v>
      </c>
      <c r="B7" s="3">
        <v>1030.4590000000001</v>
      </c>
      <c r="C7" s="3">
        <v>8282</v>
      </c>
      <c r="D7" s="3">
        <v>3535</v>
      </c>
      <c r="E7" s="3">
        <v>5010</v>
      </c>
      <c r="F7" s="3">
        <v>69</v>
      </c>
      <c r="G7" s="3">
        <v>1030.3732</v>
      </c>
      <c r="H7" s="3" t="s">
        <v>36</v>
      </c>
      <c r="I7" s="5">
        <v>-8.5732543000176506E-2</v>
      </c>
      <c r="J7" s="5">
        <v>-83.1984028478727</v>
      </c>
      <c r="L7" s="4">
        <v>1030.47</v>
      </c>
      <c r="M7" s="3" t="s">
        <v>69</v>
      </c>
      <c r="N7" s="4" t="s">
        <v>34</v>
      </c>
      <c r="O7" s="4">
        <v>868.32799999999997</v>
      </c>
      <c r="P7" s="3">
        <f>L7-O7</f>
        <v>162.14200000000005</v>
      </c>
      <c r="Q7" s="9" t="s">
        <v>72</v>
      </c>
    </row>
    <row r="8" spans="1:18" ht="15" customHeight="1" x14ac:dyDescent="0.25">
      <c r="B8" s="3">
        <v>1110.4459999999999</v>
      </c>
      <c r="C8" s="3">
        <v>1269</v>
      </c>
      <c r="D8" s="3">
        <v>612</v>
      </c>
      <c r="E8" s="3">
        <v>5119</v>
      </c>
      <c r="F8" s="3">
        <v>11</v>
      </c>
      <c r="H8" s="3" t="s">
        <v>87</v>
      </c>
      <c r="I8" s="5"/>
      <c r="L8" s="3"/>
      <c r="M8" s="3"/>
      <c r="N8" s="3"/>
      <c r="O8" s="3"/>
      <c r="P8" s="3"/>
      <c r="Q8" s="9"/>
    </row>
    <row r="9" spans="1:18" ht="50.1" customHeight="1" x14ac:dyDescent="0.25">
      <c r="A9" s="3">
        <v>4</v>
      </c>
      <c r="B9" s="3">
        <v>1176.521</v>
      </c>
      <c r="C9" s="3">
        <v>13846</v>
      </c>
      <c r="D9" s="3">
        <v>7682</v>
      </c>
      <c r="E9" s="3">
        <v>4920</v>
      </c>
      <c r="F9" s="3">
        <v>119</v>
      </c>
      <c r="G9" s="3">
        <v>1176.4311</v>
      </c>
      <c r="H9" s="3" t="s">
        <v>37</v>
      </c>
      <c r="I9" s="5">
        <v>-8.9823734999981697E-2</v>
      </c>
      <c r="J9" s="5">
        <v>-76.346903285173795</v>
      </c>
      <c r="L9" s="3">
        <v>1176.5329999999999</v>
      </c>
      <c r="M9" s="3" t="s">
        <v>69</v>
      </c>
      <c r="N9" s="3" t="s">
        <v>71</v>
      </c>
      <c r="O9" s="3">
        <v>852.32799999999997</v>
      </c>
      <c r="P9" s="3">
        <f>L9-O9</f>
        <v>324.20499999999993</v>
      </c>
      <c r="Q9" s="9" t="s">
        <v>72</v>
      </c>
    </row>
    <row r="10" spans="1:18" ht="50.1" customHeight="1" x14ac:dyDescent="0.25">
      <c r="A10" s="3">
        <v>5</v>
      </c>
      <c r="B10" s="3">
        <v>1192.5160000000001</v>
      </c>
      <c r="C10" s="3">
        <v>28724</v>
      </c>
      <c r="D10" s="3">
        <v>15271</v>
      </c>
      <c r="E10" s="3">
        <v>5197</v>
      </c>
      <c r="F10" s="3">
        <v>247</v>
      </c>
      <c r="G10" s="3">
        <v>1192.4259999999999</v>
      </c>
      <c r="H10" s="3" t="s">
        <v>38</v>
      </c>
      <c r="I10" s="5">
        <v>-8.9909113000203406E-2</v>
      </c>
      <c r="J10" s="5">
        <v>-75.394471017786699</v>
      </c>
      <c r="L10" s="4">
        <v>1192.528</v>
      </c>
      <c r="M10" s="3" t="s">
        <v>69</v>
      </c>
      <c r="N10" s="4" t="s">
        <v>70</v>
      </c>
      <c r="O10" s="4" t="s">
        <v>111</v>
      </c>
      <c r="P10" s="4" t="s">
        <v>115</v>
      </c>
      <c r="Q10" s="9" t="s">
        <v>72</v>
      </c>
    </row>
    <row r="11" spans="1:18" ht="50.1" customHeight="1" x14ac:dyDescent="0.25">
      <c r="A11" s="3">
        <v>6</v>
      </c>
      <c r="B11" s="3">
        <v>1233.5409999999999</v>
      </c>
      <c r="C11" s="3">
        <v>5291</v>
      </c>
      <c r="D11" s="3">
        <v>3085</v>
      </c>
      <c r="E11" s="3">
        <v>5088</v>
      </c>
      <c r="F11" s="3">
        <v>45</v>
      </c>
      <c r="G11" s="3">
        <v>1233.4326000000001</v>
      </c>
      <c r="H11" s="3" t="s">
        <v>39</v>
      </c>
      <c r="I11" s="5">
        <v>-8.8360012000066407E-2</v>
      </c>
      <c r="J11" s="5">
        <v>-71.631191829068996</v>
      </c>
      <c r="L11" s="3">
        <v>1233.546</v>
      </c>
      <c r="M11" s="3" t="s">
        <v>75</v>
      </c>
      <c r="N11" s="4" t="s">
        <v>36</v>
      </c>
      <c r="O11" s="4">
        <v>1030.521</v>
      </c>
      <c r="P11" s="3">
        <f>L11-O11</f>
        <v>203.02500000000009</v>
      </c>
      <c r="Q11" s="9" t="s">
        <v>76</v>
      </c>
      <c r="R11" s="2"/>
    </row>
    <row r="12" spans="1:18" ht="15" customHeight="1" x14ac:dyDescent="0.25">
      <c r="B12" s="3">
        <v>1272.508</v>
      </c>
      <c r="C12" s="3">
        <v>1616</v>
      </c>
      <c r="D12" s="3">
        <v>931</v>
      </c>
      <c r="E12" s="3">
        <v>5362</v>
      </c>
      <c r="F12" s="3">
        <v>14</v>
      </c>
      <c r="H12" s="3" t="s">
        <v>87</v>
      </c>
      <c r="I12" s="5"/>
      <c r="L12" s="3"/>
      <c r="M12" s="3"/>
      <c r="N12" s="3"/>
      <c r="O12" s="4"/>
      <c r="P12" s="3"/>
      <c r="Q12" s="9"/>
      <c r="R12" s="2"/>
    </row>
    <row r="13" spans="1:18" ht="15" customHeight="1" x14ac:dyDescent="0.25">
      <c r="B13" s="3">
        <v>1336.547</v>
      </c>
      <c r="C13" s="3">
        <v>1026</v>
      </c>
      <c r="D13" s="3">
        <v>745</v>
      </c>
      <c r="E13" s="3">
        <v>4916</v>
      </c>
      <c r="F13" s="3">
        <v>9</v>
      </c>
      <c r="H13" s="3" t="s">
        <v>88</v>
      </c>
      <c r="I13" s="5"/>
      <c r="L13" s="3"/>
      <c r="M13" s="3"/>
      <c r="N13" s="3"/>
      <c r="O13" s="4"/>
      <c r="P13" s="3"/>
      <c r="Q13" s="9"/>
      <c r="R13" s="2"/>
    </row>
    <row r="14" spans="1:18" ht="50.1" customHeight="1" x14ac:dyDescent="0.25">
      <c r="A14" s="3">
        <v>7</v>
      </c>
      <c r="B14" s="3">
        <v>1338.575</v>
      </c>
      <c r="C14" s="3">
        <v>3196</v>
      </c>
      <c r="D14" s="3">
        <v>2095</v>
      </c>
      <c r="E14" s="3">
        <v>5146</v>
      </c>
      <c r="F14" s="3">
        <v>27</v>
      </c>
      <c r="G14" s="3">
        <v>1338.4838999999999</v>
      </c>
      <c r="H14" s="3" t="s">
        <v>40</v>
      </c>
      <c r="I14" s="5">
        <v>-9.1000305000079607E-2</v>
      </c>
      <c r="J14" s="5">
        <v>-67.982970696545095</v>
      </c>
      <c r="L14" s="3">
        <v>1338.588</v>
      </c>
      <c r="M14" s="3" t="s">
        <v>69</v>
      </c>
      <c r="N14" s="3" t="s">
        <v>71</v>
      </c>
      <c r="O14" s="3">
        <v>852.32799999999997</v>
      </c>
      <c r="P14" s="3">
        <f>L14-O14</f>
        <v>486.26</v>
      </c>
      <c r="Q14" s="9" t="s">
        <v>72</v>
      </c>
    </row>
    <row r="15" spans="1:18" ht="50.1" customHeight="1" x14ac:dyDescent="0.25">
      <c r="A15" s="3">
        <v>8</v>
      </c>
      <c r="B15" s="3">
        <v>1354.5719999999999</v>
      </c>
      <c r="C15" s="3">
        <v>179996</v>
      </c>
      <c r="D15" s="3">
        <v>121294</v>
      </c>
      <c r="E15" s="3">
        <v>5201</v>
      </c>
      <c r="F15" s="3">
        <v>1532</v>
      </c>
      <c r="G15" s="3">
        <v>1354.4788000000001</v>
      </c>
      <c r="H15" s="3" t="s">
        <v>41</v>
      </c>
      <c r="I15" s="5">
        <v>-9.3085683000026606E-2</v>
      </c>
      <c r="J15" s="5">
        <v>-68.719627306701398</v>
      </c>
      <c r="L15" s="3">
        <v>1354.588</v>
      </c>
      <c r="M15" s="3" t="s">
        <v>69</v>
      </c>
      <c r="N15" s="4" t="s">
        <v>70</v>
      </c>
      <c r="O15" s="4" t="s">
        <v>111</v>
      </c>
      <c r="P15" s="4" t="s">
        <v>116</v>
      </c>
      <c r="Q15" s="9" t="s">
        <v>72</v>
      </c>
    </row>
    <row r="16" spans="1:18" ht="50.1" customHeight="1" x14ac:dyDescent="0.25">
      <c r="A16" s="3">
        <v>9</v>
      </c>
      <c r="B16" s="3">
        <v>1379.6030000000001</v>
      </c>
      <c r="C16" s="3">
        <v>8067</v>
      </c>
      <c r="D16" s="3">
        <v>5871</v>
      </c>
      <c r="E16" s="3">
        <v>5005</v>
      </c>
      <c r="F16" s="3">
        <v>68</v>
      </c>
      <c r="G16" s="3">
        <v>1379.5105000000001</v>
      </c>
      <c r="H16" s="3" t="s">
        <v>42</v>
      </c>
      <c r="I16" s="5">
        <v>-9.2451204000099096E-2</v>
      </c>
      <c r="J16" s="5">
        <v>-67.012904437113704</v>
      </c>
      <c r="L16" s="3"/>
      <c r="M16" s="3"/>
      <c r="N16" s="3"/>
      <c r="O16" s="3"/>
      <c r="P16" s="4"/>
      <c r="Q16" s="9"/>
    </row>
    <row r="17" spans="1:17" ht="50.1" customHeight="1" x14ac:dyDescent="0.25">
      <c r="A17" s="3">
        <v>10</v>
      </c>
      <c r="B17" s="3">
        <v>1398.6010000000001</v>
      </c>
      <c r="C17" s="3">
        <v>2586</v>
      </c>
      <c r="D17" s="3">
        <v>1679</v>
      </c>
      <c r="E17" s="3">
        <v>5608</v>
      </c>
      <c r="F17" s="3">
        <v>22</v>
      </c>
      <c r="G17" s="3">
        <v>1398.5081</v>
      </c>
      <c r="H17" s="3" t="s">
        <v>17</v>
      </c>
      <c r="I17" s="5">
        <v>-9.2880247000266494E-2</v>
      </c>
      <c r="J17" s="5">
        <v>-66.409395531819001</v>
      </c>
      <c r="L17" s="3">
        <v>1398.598</v>
      </c>
      <c r="M17" s="3" t="s">
        <v>78</v>
      </c>
      <c r="N17" s="4" t="s">
        <v>39</v>
      </c>
      <c r="O17" s="3">
        <v>1233.492</v>
      </c>
      <c r="P17" s="3">
        <f>L17-O17</f>
        <v>165.10599999999999</v>
      </c>
      <c r="Q17" s="9" t="s">
        <v>79</v>
      </c>
    </row>
    <row r="18" spans="1:17" ht="15" customHeight="1" x14ac:dyDescent="0.25">
      <c r="B18" s="3">
        <v>1434.556</v>
      </c>
      <c r="C18" s="3">
        <v>1037</v>
      </c>
      <c r="D18" s="3">
        <v>774</v>
      </c>
      <c r="E18" s="3">
        <v>5290</v>
      </c>
      <c r="F18" s="3">
        <v>9</v>
      </c>
      <c r="H18" s="3" t="s">
        <v>87</v>
      </c>
      <c r="I18" s="5"/>
      <c r="L18" s="3"/>
      <c r="M18" s="3"/>
      <c r="N18" s="3"/>
      <c r="O18" s="3"/>
      <c r="P18" s="3"/>
      <c r="Q18" s="9"/>
    </row>
    <row r="19" spans="1:17" ht="50.1" customHeight="1" x14ac:dyDescent="0.25">
      <c r="A19" s="3">
        <v>11</v>
      </c>
      <c r="B19" s="3">
        <v>1436.627</v>
      </c>
      <c r="C19" s="3">
        <v>4675</v>
      </c>
      <c r="D19" s="3">
        <v>3341</v>
      </c>
      <c r="E19" s="3">
        <v>5383</v>
      </c>
      <c r="F19" s="3">
        <v>39</v>
      </c>
      <c r="G19" s="3">
        <v>1436.5319999999999</v>
      </c>
      <c r="H19" s="3" t="s">
        <v>43</v>
      </c>
      <c r="I19" s="5">
        <v>-9.4987481000089205E-2</v>
      </c>
      <c r="J19" s="5">
        <v>-66.118401645054405</v>
      </c>
      <c r="L19" s="3">
        <v>1436.6579999999999</v>
      </c>
      <c r="M19" s="3" t="s">
        <v>75</v>
      </c>
      <c r="N19" s="4" t="s">
        <v>36</v>
      </c>
      <c r="O19" s="3">
        <v>1030.521</v>
      </c>
      <c r="P19" s="3">
        <f>L19-O19</f>
        <v>406.13699999999994</v>
      </c>
      <c r="Q19" s="9" t="s">
        <v>76</v>
      </c>
    </row>
    <row r="20" spans="1:17" ht="15" customHeight="1" x14ac:dyDescent="0.25">
      <c r="B20" s="3">
        <v>1490.5930000000001</v>
      </c>
      <c r="C20" s="3">
        <v>840</v>
      </c>
      <c r="D20" s="3">
        <v>855</v>
      </c>
      <c r="E20" s="3">
        <v>4231</v>
      </c>
      <c r="F20" s="3">
        <v>7</v>
      </c>
      <c r="H20" s="3" t="s">
        <v>88</v>
      </c>
      <c r="I20" s="5"/>
      <c r="L20" s="3"/>
      <c r="M20" s="3"/>
      <c r="N20" s="3"/>
      <c r="O20" s="3"/>
      <c r="P20" s="3"/>
      <c r="Q20" s="9"/>
    </row>
    <row r="21" spans="1:17" ht="50.1" customHeight="1" x14ac:dyDescent="0.25">
      <c r="A21" s="3">
        <v>12</v>
      </c>
      <c r="B21" s="3">
        <v>1500.6320000000001</v>
      </c>
      <c r="C21" s="3">
        <v>3605</v>
      </c>
      <c r="D21" s="3">
        <v>2894</v>
      </c>
      <c r="E21" s="3">
        <v>5260</v>
      </c>
      <c r="F21" s="3">
        <v>30</v>
      </c>
      <c r="G21" s="3">
        <v>1500.5367000000001</v>
      </c>
      <c r="H21" s="3" t="s">
        <v>44</v>
      </c>
      <c r="I21" s="5">
        <v>-9.5176875000106506E-2</v>
      </c>
      <c r="J21" s="5">
        <v>-63.424527132593902</v>
      </c>
      <c r="L21" s="3">
        <v>1500.652</v>
      </c>
      <c r="M21" s="3" t="s">
        <v>69</v>
      </c>
      <c r="N21" s="3" t="s">
        <v>71</v>
      </c>
      <c r="O21" s="3">
        <v>852.32799999999997</v>
      </c>
      <c r="P21" s="3">
        <f>L21-O21</f>
        <v>648.32400000000007</v>
      </c>
      <c r="Q21" s="9" t="s">
        <v>72</v>
      </c>
    </row>
    <row r="22" spans="1:17" ht="50.1" customHeight="1" x14ac:dyDescent="0.25">
      <c r="A22" s="3">
        <v>13</v>
      </c>
      <c r="B22" s="3">
        <v>1516.6310000000001</v>
      </c>
      <c r="C22" s="3">
        <v>49217</v>
      </c>
      <c r="D22" s="3">
        <v>37276</v>
      </c>
      <c r="E22" s="3">
        <v>5604</v>
      </c>
      <c r="F22" s="3">
        <v>403</v>
      </c>
      <c r="G22" s="3">
        <v>1516.5316</v>
      </c>
      <c r="H22" s="3" t="s">
        <v>45</v>
      </c>
      <c r="I22" s="5">
        <v>-9.92622530002336E-2</v>
      </c>
      <c r="J22" s="5">
        <v>-65.449178475285294</v>
      </c>
      <c r="L22" s="3">
        <v>1516.653</v>
      </c>
      <c r="M22" s="3" t="s">
        <v>69</v>
      </c>
      <c r="N22" s="4" t="s">
        <v>70</v>
      </c>
      <c r="O22" s="4" t="s">
        <v>111</v>
      </c>
      <c r="P22" s="4" t="s">
        <v>117</v>
      </c>
      <c r="Q22" s="9"/>
    </row>
    <row r="23" spans="1:17" ht="50.1" customHeight="1" x14ac:dyDescent="0.25">
      <c r="A23" s="3">
        <v>14</v>
      </c>
      <c r="B23" s="3">
        <v>1544.6590000000001</v>
      </c>
      <c r="C23" s="3">
        <v>3130</v>
      </c>
      <c r="D23" s="3">
        <v>2784</v>
      </c>
      <c r="E23" s="3">
        <v>5053</v>
      </c>
      <c r="F23" s="3">
        <v>26</v>
      </c>
      <c r="G23" s="3">
        <v>1544.4788000000001</v>
      </c>
      <c r="H23" s="3" t="s">
        <v>46</v>
      </c>
      <c r="I23" s="5">
        <v>-9.29714390001663E-2</v>
      </c>
      <c r="J23" s="5">
        <v>-60.188973100339098</v>
      </c>
      <c r="L23" s="5">
        <v>1544.66</v>
      </c>
      <c r="M23" s="3" t="s">
        <v>78</v>
      </c>
      <c r="N23" s="4" t="s">
        <v>42</v>
      </c>
      <c r="O23" s="3">
        <v>1379.597</v>
      </c>
      <c r="P23" s="3">
        <f>O23-L23</f>
        <v>-165.0630000000001</v>
      </c>
      <c r="Q23" s="9" t="s">
        <v>79</v>
      </c>
    </row>
    <row r="24" spans="1:17" ht="50.1" customHeight="1" x14ac:dyDescent="0.25">
      <c r="A24" s="3">
        <v>15</v>
      </c>
      <c r="B24" s="3">
        <v>1557.6479999999999</v>
      </c>
      <c r="C24" s="3">
        <v>759</v>
      </c>
      <c r="D24" s="3">
        <v>708</v>
      </c>
      <c r="E24" s="3">
        <v>5047</v>
      </c>
      <c r="F24" s="3">
        <v>6</v>
      </c>
      <c r="G24" s="3">
        <v>1557.5581999999999</v>
      </c>
      <c r="H24" s="20" t="s">
        <v>77</v>
      </c>
      <c r="I24" s="5">
        <v>-8.9713152000058402E-2</v>
      </c>
      <c r="J24" s="5">
        <v>-57.5952667098977</v>
      </c>
      <c r="L24" s="3"/>
      <c r="M24" s="3"/>
      <c r="N24" s="3"/>
      <c r="O24" s="3"/>
      <c r="P24" s="4"/>
      <c r="Q24" s="9"/>
    </row>
    <row r="25" spans="1:17" ht="50.1" customHeight="1" x14ac:dyDescent="0.25">
      <c r="A25" s="3">
        <v>16</v>
      </c>
      <c r="B25" s="3">
        <v>1582.692</v>
      </c>
      <c r="C25" s="3">
        <v>6313</v>
      </c>
      <c r="D25" s="3">
        <v>5443</v>
      </c>
      <c r="E25" s="3">
        <v>5344</v>
      </c>
      <c r="F25" s="3">
        <v>52</v>
      </c>
      <c r="G25" s="3">
        <v>1582.5898999999999</v>
      </c>
      <c r="H25" s="3" t="s">
        <v>47</v>
      </c>
      <c r="I25" s="5">
        <v>-0.10207867300005</v>
      </c>
      <c r="J25" s="5">
        <v>-64.496865467278397</v>
      </c>
      <c r="L25" s="3">
        <v>1582.7249999999999</v>
      </c>
      <c r="M25" s="3" t="s">
        <v>75</v>
      </c>
      <c r="N25" s="3" t="s">
        <v>37</v>
      </c>
      <c r="O25" s="3">
        <v>1176.5930000000001</v>
      </c>
      <c r="P25" s="3">
        <f>L25-O25</f>
        <v>406.13199999999983</v>
      </c>
      <c r="Q25" s="9" t="s">
        <v>76</v>
      </c>
    </row>
    <row r="26" spans="1:17" ht="50.1" customHeight="1" x14ac:dyDescent="0.25">
      <c r="A26" s="3">
        <v>17</v>
      </c>
      <c r="B26" s="3">
        <v>1601.69</v>
      </c>
      <c r="C26" s="3">
        <v>2647</v>
      </c>
      <c r="D26" s="3">
        <v>2380</v>
      </c>
      <c r="E26" s="3">
        <v>5329</v>
      </c>
      <c r="F26" s="3">
        <v>22</v>
      </c>
      <c r="G26" s="3">
        <v>1601.5875000000001</v>
      </c>
      <c r="H26" s="3" t="s">
        <v>48</v>
      </c>
      <c r="I26" s="5">
        <v>-0.102507716000218</v>
      </c>
      <c r="J26" s="5">
        <v>-63.999722792917801</v>
      </c>
      <c r="L26" s="3">
        <v>1601.683</v>
      </c>
      <c r="M26" s="3" t="s">
        <v>78</v>
      </c>
      <c r="N26" s="4" t="s">
        <v>43</v>
      </c>
      <c r="O26" s="3">
        <v>1436.6130000000001</v>
      </c>
      <c r="P26" s="3">
        <f>L26-O26</f>
        <v>165.06999999999994</v>
      </c>
      <c r="Q26" s="9" t="s">
        <v>79</v>
      </c>
    </row>
    <row r="27" spans="1:17" ht="50.1" customHeight="1" x14ac:dyDescent="0.25">
      <c r="A27" s="3">
        <v>18</v>
      </c>
      <c r="B27" s="3">
        <v>1639.7159999999999</v>
      </c>
      <c r="C27" s="3">
        <v>4188</v>
      </c>
      <c r="D27" s="3">
        <v>3786</v>
      </c>
      <c r="E27" s="3">
        <v>5433</v>
      </c>
      <c r="F27" s="3">
        <v>34</v>
      </c>
      <c r="G27" s="3">
        <v>1639.6114</v>
      </c>
      <c r="H27" s="3" t="s">
        <v>49</v>
      </c>
      <c r="I27" s="5">
        <v>-0.10461495000004099</v>
      </c>
      <c r="J27" s="5">
        <v>-63.800652064127597</v>
      </c>
      <c r="L27" s="3">
        <v>1639.7570000000001</v>
      </c>
      <c r="M27" s="4" t="s">
        <v>80</v>
      </c>
      <c r="N27" s="4" t="s">
        <v>81</v>
      </c>
      <c r="O27" s="4" t="s">
        <v>112</v>
      </c>
      <c r="P27" s="4" t="s">
        <v>118</v>
      </c>
      <c r="Q27" s="9" t="s">
        <v>76</v>
      </c>
    </row>
    <row r="28" spans="1:17" ht="50.1" customHeight="1" x14ac:dyDescent="0.25">
      <c r="A28" s="3">
        <v>19</v>
      </c>
      <c r="B28" s="3">
        <v>1678.6959999999999</v>
      </c>
      <c r="C28" s="3">
        <v>30634</v>
      </c>
      <c r="D28" s="3">
        <v>27158</v>
      </c>
      <c r="E28" s="3">
        <v>5717</v>
      </c>
      <c r="F28" s="3">
        <v>253</v>
      </c>
      <c r="G28" s="3">
        <v>1678.5844</v>
      </c>
      <c r="H28" s="3" t="s">
        <v>50</v>
      </c>
      <c r="I28" s="5">
        <v>-0.11143882300007101</v>
      </c>
      <c r="J28" s="5">
        <v>-66.384159490451196</v>
      </c>
      <c r="L28" s="3">
        <v>1678.7239999999999</v>
      </c>
      <c r="M28" s="3" t="s">
        <v>69</v>
      </c>
      <c r="N28" s="4" t="s">
        <v>70</v>
      </c>
      <c r="O28" s="4" t="s">
        <v>111</v>
      </c>
      <c r="P28" s="4" t="s">
        <v>119</v>
      </c>
      <c r="Q28" s="9" t="s">
        <v>72</v>
      </c>
    </row>
    <row r="29" spans="1:17" ht="50.1" customHeight="1" x14ac:dyDescent="0.25">
      <c r="A29" s="3">
        <v>20</v>
      </c>
      <c r="B29" s="3">
        <v>1747.758</v>
      </c>
      <c r="C29" s="3">
        <v>3487</v>
      </c>
      <c r="D29" s="3">
        <v>4021</v>
      </c>
      <c r="E29" s="3">
        <v>4795</v>
      </c>
      <c r="F29" s="3">
        <v>29</v>
      </c>
      <c r="G29" s="3">
        <v>1747.6454000000001</v>
      </c>
      <c r="H29" s="3" t="s">
        <v>51</v>
      </c>
      <c r="I29" s="5">
        <v>-0.11259890800010899</v>
      </c>
      <c r="J29" s="5">
        <v>-64.4247704774114</v>
      </c>
      <c r="L29" s="5">
        <v>1747.76</v>
      </c>
      <c r="M29" s="3" t="s">
        <v>78</v>
      </c>
      <c r="N29" s="4" t="s">
        <v>82</v>
      </c>
      <c r="O29" s="4" t="s">
        <v>113</v>
      </c>
      <c r="P29" s="4" t="s">
        <v>120</v>
      </c>
      <c r="Q29" s="9" t="s">
        <v>79</v>
      </c>
    </row>
    <row r="30" spans="1:17" ht="50.1" customHeight="1" x14ac:dyDescent="0.25">
      <c r="A30" s="3">
        <v>21</v>
      </c>
      <c r="B30" s="3">
        <v>1785.7860000000001</v>
      </c>
      <c r="C30" s="3">
        <v>5366</v>
      </c>
      <c r="D30" s="3">
        <v>5971</v>
      </c>
      <c r="E30" s="3">
        <v>5142</v>
      </c>
      <c r="F30" s="3">
        <v>45</v>
      </c>
      <c r="G30" s="3">
        <v>1785.6693</v>
      </c>
      <c r="H30" s="3" t="s">
        <v>52</v>
      </c>
      <c r="I30" s="5">
        <v>-0.11670614200011099</v>
      </c>
      <c r="J30" s="5">
        <v>-65.352814951013997</v>
      </c>
      <c r="L30" s="3">
        <v>1785.827</v>
      </c>
      <c r="M30" s="4" t="s">
        <v>80</v>
      </c>
      <c r="N30" s="4" t="s">
        <v>83</v>
      </c>
      <c r="O30" s="4" t="s">
        <v>114</v>
      </c>
      <c r="P30" s="4" t="s">
        <v>121</v>
      </c>
      <c r="Q30" s="9" t="s">
        <v>76</v>
      </c>
    </row>
    <row r="31" spans="1:17" ht="50.1" customHeight="1" x14ac:dyDescent="0.25">
      <c r="A31" s="3">
        <v>22</v>
      </c>
      <c r="B31" s="3">
        <v>1804.778</v>
      </c>
      <c r="C31" s="3">
        <v>2497</v>
      </c>
      <c r="D31" s="3">
        <v>3032</v>
      </c>
      <c r="E31" s="3">
        <v>4856</v>
      </c>
      <c r="F31" s="3">
        <v>21</v>
      </c>
      <c r="G31" s="3">
        <v>1804.6668999999999</v>
      </c>
      <c r="H31" s="3" t="s">
        <v>53</v>
      </c>
      <c r="I31" s="5">
        <v>-0.111135185000193</v>
      </c>
      <c r="J31" s="5">
        <v>-61.578313233057102</v>
      </c>
      <c r="L31" s="5">
        <v>1804.78</v>
      </c>
      <c r="M31" s="3" t="s">
        <v>78</v>
      </c>
      <c r="N31" s="3" t="s">
        <v>49</v>
      </c>
      <c r="O31" s="3">
        <v>1639.6959999999999</v>
      </c>
      <c r="P31" s="4">
        <f>L31-O31</f>
        <v>165.08400000000006</v>
      </c>
      <c r="Q31" s="9" t="s">
        <v>79</v>
      </c>
    </row>
    <row r="32" spans="1:17" ht="50.1" customHeight="1" x14ac:dyDescent="0.25">
      <c r="A32" s="3">
        <v>23</v>
      </c>
      <c r="B32" s="3">
        <v>1840.7639999999999</v>
      </c>
      <c r="C32" s="3">
        <v>18121</v>
      </c>
      <c r="D32" s="3">
        <v>18947</v>
      </c>
      <c r="E32" s="3">
        <v>5641</v>
      </c>
      <c r="F32" s="3">
        <v>155</v>
      </c>
      <c r="G32" s="3">
        <v>1840.6371999999999</v>
      </c>
      <c r="H32" s="3" t="s">
        <v>54</v>
      </c>
      <c r="I32" s="5">
        <v>-0.126615393000065</v>
      </c>
      <c r="J32" s="5">
        <v>-68.784153210321705</v>
      </c>
      <c r="L32" s="5">
        <v>1840.8</v>
      </c>
      <c r="M32" s="3" t="s">
        <v>69</v>
      </c>
      <c r="N32" s="4" t="s">
        <v>70</v>
      </c>
      <c r="O32" s="4" t="s">
        <v>111</v>
      </c>
      <c r="P32" s="4" t="s">
        <v>122</v>
      </c>
      <c r="Q32" s="9" t="s">
        <v>72</v>
      </c>
    </row>
    <row r="33" spans="1:17" ht="50.1" customHeight="1" x14ac:dyDescent="0.25">
      <c r="A33" s="3">
        <v>24</v>
      </c>
      <c r="B33" s="3">
        <v>1912.8440000000001</v>
      </c>
      <c r="C33" s="3">
        <v>783</v>
      </c>
      <c r="D33" s="3">
        <v>279</v>
      </c>
      <c r="E33" s="3">
        <v>5846</v>
      </c>
      <c r="F33" s="3">
        <v>6</v>
      </c>
      <c r="G33" s="3">
        <v>1912.7009</v>
      </c>
      <c r="H33" s="3" t="s">
        <v>55</v>
      </c>
      <c r="I33" s="5">
        <v>-0.14311914299992101</v>
      </c>
      <c r="J33" s="5">
        <v>-74.820080989357294</v>
      </c>
      <c r="L33" s="3">
        <v>1912.9290000000001</v>
      </c>
      <c r="M33" s="3" t="s">
        <v>78</v>
      </c>
      <c r="N33" s="4" t="s">
        <v>85</v>
      </c>
      <c r="O33" s="4" t="s">
        <v>124</v>
      </c>
      <c r="P33" s="4" t="s">
        <v>125</v>
      </c>
      <c r="Q33" s="16" t="s">
        <v>84</v>
      </c>
    </row>
    <row r="34" spans="1:17" ht="50.1" customHeight="1" x14ac:dyDescent="0.25">
      <c r="A34" s="3">
        <v>25</v>
      </c>
      <c r="B34" s="3">
        <v>1950.8510000000001</v>
      </c>
      <c r="C34" s="3">
        <v>3254</v>
      </c>
      <c r="D34" s="3">
        <v>4293</v>
      </c>
      <c r="E34" s="3">
        <v>4773</v>
      </c>
      <c r="F34" s="3">
        <v>30</v>
      </c>
      <c r="G34" s="3">
        <v>1950.7248</v>
      </c>
      <c r="H34" s="3" t="s">
        <v>56</v>
      </c>
      <c r="I34" s="5">
        <v>-0.12622637700019301</v>
      </c>
      <c r="J34" s="5">
        <v>-64.703238227936595</v>
      </c>
      <c r="L34" s="5">
        <v>1950.847</v>
      </c>
      <c r="M34" s="3" t="s">
        <v>78</v>
      </c>
      <c r="N34" s="3" t="s">
        <v>52</v>
      </c>
      <c r="O34" s="6">
        <v>1785.758</v>
      </c>
      <c r="P34" s="4">
        <f>L34-O34</f>
        <v>165.08899999999994</v>
      </c>
      <c r="Q34" s="9" t="s">
        <v>79</v>
      </c>
    </row>
    <row r="35" spans="1:17" ht="50.1" customHeight="1" x14ac:dyDescent="0.25">
      <c r="A35" s="3">
        <v>26</v>
      </c>
      <c r="B35" s="3">
        <v>1969.8510000000001</v>
      </c>
      <c r="C35" s="3">
        <v>648</v>
      </c>
      <c r="D35" s="3">
        <v>779</v>
      </c>
      <c r="E35" s="3">
        <v>5485</v>
      </c>
      <c r="F35" s="3">
        <v>6</v>
      </c>
      <c r="G35" s="3">
        <v>1969.7244000000001</v>
      </c>
      <c r="H35" s="3" t="s">
        <v>57</v>
      </c>
      <c r="I35" s="5">
        <v>-0.12865542000008601</v>
      </c>
      <c r="J35" s="5">
        <v>-65.312259658223397</v>
      </c>
      <c r="L35" s="5">
        <v>1969.9549999999999</v>
      </c>
      <c r="M35" s="3" t="s">
        <v>78</v>
      </c>
      <c r="N35" s="3" t="s">
        <v>49</v>
      </c>
      <c r="O35" s="4">
        <v>1639.6320000000001</v>
      </c>
      <c r="P35" s="5">
        <f>L35-O35</f>
        <v>330.32299999999987</v>
      </c>
      <c r="Q35" s="16" t="s">
        <v>84</v>
      </c>
    </row>
    <row r="36" spans="1:17" ht="50.1" customHeight="1" x14ac:dyDescent="0.25">
      <c r="A36" s="3">
        <v>27</v>
      </c>
      <c r="B36" s="3">
        <v>1988.8889999999999</v>
      </c>
      <c r="C36" s="3">
        <v>1077</v>
      </c>
      <c r="D36" s="3">
        <v>1632</v>
      </c>
      <c r="E36" s="3">
        <v>4467</v>
      </c>
      <c r="F36" s="3">
        <v>11</v>
      </c>
      <c r="G36" s="3">
        <v>1988.7487000000001</v>
      </c>
      <c r="H36" s="3" t="s">
        <v>58</v>
      </c>
      <c r="I36" s="5">
        <v>-0.14033361099996</v>
      </c>
      <c r="J36" s="5">
        <v>-70.558794884934002</v>
      </c>
      <c r="L36" s="3"/>
      <c r="M36" s="3"/>
      <c r="N36" s="3"/>
      <c r="O36" s="3"/>
      <c r="P36" s="3"/>
      <c r="Q36" s="9"/>
    </row>
    <row r="37" spans="1:17" ht="50.1" customHeight="1" x14ac:dyDescent="0.25">
      <c r="A37" s="3">
        <v>28</v>
      </c>
      <c r="B37" s="3">
        <v>2002.8330000000001</v>
      </c>
      <c r="C37" s="3">
        <v>30852</v>
      </c>
      <c r="D37" s="3">
        <v>35490</v>
      </c>
      <c r="E37" s="3">
        <v>5625</v>
      </c>
      <c r="F37" s="3">
        <v>304</v>
      </c>
      <c r="G37" s="3">
        <v>2002.69</v>
      </c>
      <c r="H37" s="3" t="s">
        <v>59</v>
      </c>
      <c r="I37" s="5">
        <v>-0.14279196300026301</v>
      </c>
      <c r="J37" s="5">
        <v>-71.294992143755493</v>
      </c>
      <c r="L37" s="5">
        <v>2002.874</v>
      </c>
      <c r="M37" s="3" t="s">
        <v>69</v>
      </c>
      <c r="N37" s="4" t="s">
        <v>70</v>
      </c>
      <c r="O37" s="4" t="s">
        <v>111</v>
      </c>
      <c r="P37" s="4" t="s">
        <v>123</v>
      </c>
      <c r="Q37" s="9" t="s">
        <v>72</v>
      </c>
    </row>
    <row r="38" spans="1:17" ht="50.1" customHeight="1" x14ac:dyDescent="0.25">
      <c r="A38" s="3">
        <v>29</v>
      </c>
      <c r="B38" s="3">
        <v>2007.8610000000001</v>
      </c>
      <c r="C38" s="3">
        <v>2029</v>
      </c>
      <c r="D38" s="3">
        <v>4374</v>
      </c>
      <c r="E38" s="3">
        <v>3217</v>
      </c>
      <c r="F38" s="3">
        <v>21</v>
      </c>
      <c r="G38" s="3">
        <v>2007.7463</v>
      </c>
      <c r="H38" s="3" t="s">
        <v>60</v>
      </c>
      <c r="I38" s="5">
        <v>-0.114762654000287</v>
      </c>
      <c r="J38" s="5">
        <v>-57.156672698122001</v>
      </c>
      <c r="L38" s="3">
        <v>2007.9949999999999</v>
      </c>
      <c r="M38" s="3" t="s">
        <v>78</v>
      </c>
      <c r="N38" s="3" t="s">
        <v>130</v>
      </c>
      <c r="O38" s="3">
        <v>1842.713</v>
      </c>
      <c r="P38" s="3">
        <f>L38-O38</f>
        <v>165.28199999999993</v>
      </c>
      <c r="Q38" s="16" t="s">
        <v>84</v>
      </c>
    </row>
    <row r="39" spans="1:17" ht="15" customHeight="1" x14ac:dyDescent="0.25">
      <c r="B39" s="3">
        <v>2051.8719999999998</v>
      </c>
      <c r="C39" s="3">
        <v>1139</v>
      </c>
      <c r="D39" s="3">
        <v>1484</v>
      </c>
      <c r="E39" s="3">
        <v>5198</v>
      </c>
      <c r="F39" s="3">
        <v>12</v>
      </c>
      <c r="H39" s="3" t="s">
        <v>88</v>
      </c>
      <c r="I39" s="5"/>
      <c r="L39" s="3"/>
      <c r="M39" s="3"/>
      <c r="N39" s="3"/>
      <c r="O39" s="3"/>
      <c r="P39" s="3"/>
      <c r="Q39" s="9"/>
    </row>
    <row r="40" spans="1:17" ht="15" customHeight="1" x14ac:dyDescent="0.25">
      <c r="B40" s="3">
        <v>2104.7020000000002</v>
      </c>
      <c r="C40" s="3">
        <v>783</v>
      </c>
      <c r="D40" s="3">
        <v>616</v>
      </c>
      <c r="E40" s="3">
        <v>4360</v>
      </c>
      <c r="F40" s="3">
        <v>6</v>
      </c>
      <c r="H40" s="3" t="s">
        <v>87</v>
      </c>
      <c r="I40" s="5"/>
      <c r="L40" s="3"/>
      <c r="M40" s="3"/>
      <c r="N40" s="3"/>
      <c r="O40" s="3"/>
      <c r="P40" s="3"/>
      <c r="Q40" s="9"/>
    </row>
    <row r="41" spans="1:17" ht="50.1" customHeight="1" x14ac:dyDescent="0.25">
      <c r="A41" s="3">
        <v>30</v>
      </c>
      <c r="B41" s="3">
        <v>2115.924</v>
      </c>
      <c r="C41" s="3">
        <v>933</v>
      </c>
      <c r="D41" s="3">
        <v>1308</v>
      </c>
      <c r="E41" s="3">
        <v>5033</v>
      </c>
      <c r="F41" s="3">
        <v>11</v>
      </c>
      <c r="G41" s="3">
        <v>2115.7802999999999</v>
      </c>
      <c r="H41" s="3" t="s">
        <v>61</v>
      </c>
      <c r="I41" s="5">
        <v>-0.14374661199963101</v>
      </c>
      <c r="J41" s="5">
        <v>-67.935621506087699</v>
      </c>
      <c r="L41" s="3"/>
      <c r="M41" s="3"/>
      <c r="N41" s="3"/>
      <c r="O41" s="3"/>
      <c r="P41" s="3"/>
      <c r="Q41" s="9"/>
    </row>
    <row r="42" spans="1:17" ht="50.1" customHeight="1" x14ac:dyDescent="0.25">
      <c r="A42" s="3">
        <v>31</v>
      </c>
      <c r="B42" s="3">
        <v>2153.9490000000001</v>
      </c>
      <c r="C42" s="3">
        <v>2975</v>
      </c>
      <c r="D42" s="3">
        <v>4100</v>
      </c>
      <c r="E42" s="3">
        <v>5272</v>
      </c>
      <c r="F42" s="3">
        <v>36</v>
      </c>
      <c r="G42" s="3">
        <v>2153.8042</v>
      </c>
      <c r="H42" s="3" t="s">
        <v>62</v>
      </c>
      <c r="I42" s="5">
        <v>-0.14485384599993201</v>
      </c>
      <c r="J42" s="5">
        <v>-67.250360152426495</v>
      </c>
      <c r="L42" s="3">
        <v>2154.0450000000001</v>
      </c>
      <c r="M42" s="4" t="s">
        <v>126</v>
      </c>
      <c r="N42" s="4" t="s">
        <v>131</v>
      </c>
      <c r="O42" s="4" t="s">
        <v>127</v>
      </c>
      <c r="P42" s="4" t="s">
        <v>128</v>
      </c>
      <c r="Q42" s="17" t="s">
        <v>129</v>
      </c>
    </row>
    <row r="43" spans="1:17" ht="50.1" customHeight="1" x14ac:dyDescent="0.25">
      <c r="A43" s="3">
        <v>32</v>
      </c>
      <c r="B43" s="3">
        <v>2164.8980000000001</v>
      </c>
      <c r="C43" s="3">
        <v>2912</v>
      </c>
      <c r="D43" s="3">
        <v>3595</v>
      </c>
      <c r="E43" s="3">
        <v>5893</v>
      </c>
      <c r="F43" s="3">
        <v>35</v>
      </c>
      <c r="G43" s="3">
        <v>2164.7428</v>
      </c>
      <c r="H43" s="3" t="s">
        <v>63</v>
      </c>
      <c r="I43" s="5">
        <v>-0.15496853300010099</v>
      </c>
      <c r="J43" s="5">
        <v>-71.582371548251004</v>
      </c>
      <c r="L43" s="3"/>
      <c r="N43" s="4"/>
      <c r="O43" s="3"/>
      <c r="P43" s="3"/>
      <c r="Q43" s="9"/>
    </row>
    <row r="44" spans="1:17" ht="50.1" customHeight="1" x14ac:dyDescent="0.25">
      <c r="A44" s="3">
        <v>33</v>
      </c>
      <c r="B44" s="3">
        <v>2172.9459999999999</v>
      </c>
      <c r="C44" s="3">
        <v>536</v>
      </c>
      <c r="D44" s="3">
        <v>950</v>
      </c>
      <c r="E44" s="3">
        <v>4403</v>
      </c>
      <c r="F44" s="3">
        <v>7</v>
      </c>
      <c r="G44" s="3">
        <v>2172.8018000000002</v>
      </c>
      <c r="H44" s="3" t="s">
        <v>64</v>
      </c>
      <c r="I44" s="5">
        <v>-0.144282888999441</v>
      </c>
      <c r="J44" s="5">
        <v>-66.399666167282703</v>
      </c>
      <c r="L44" s="3">
        <v>2173.0569999999998</v>
      </c>
      <c r="M44" s="3" t="s">
        <v>78</v>
      </c>
      <c r="N44" s="3" t="s">
        <v>130</v>
      </c>
      <c r="O44" s="3">
        <v>1842.713</v>
      </c>
      <c r="P44" s="3"/>
      <c r="Q44" s="16" t="s">
        <v>84</v>
      </c>
    </row>
    <row r="45" spans="1:17" ht="15" customHeight="1" x14ac:dyDescent="0.25">
      <c r="B45" s="3">
        <v>2197.942</v>
      </c>
      <c r="C45" s="3">
        <v>943</v>
      </c>
      <c r="D45" s="3">
        <v>1416</v>
      </c>
      <c r="E45" s="3">
        <v>5214</v>
      </c>
      <c r="F45" s="3">
        <v>12</v>
      </c>
      <c r="G45" s="3">
        <v>2197.942</v>
      </c>
      <c r="H45" s="3" t="s">
        <v>88</v>
      </c>
      <c r="I45" s="5"/>
      <c r="L45" s="3"/>
      <c r="M45" s="3"/>
      <c r="N45" s="3"/>
      <c r="O45" s="3"/>
      <c r="P45" s="3"/>
      <c r="Q45" s="9"/>
    </row>
    <row r="46" spans="1:17" ht="50.1" customHeight="1" x14ac:dyDescent="0.25">
      <c r="A46" s="3">
        <v>34</v>
      </c>
      <c r="B46" s="3">
        <v>2319.0259999999998</v>
      </c>
      <c r="C46" s="3">
        <v>1433</v>
      </c>
      <c r="D46" s="3">
        <v>2083</v>
      </c>
      <c r="E46" s="3">
        <v>5440</v>
      </c>
      <c r="F46" s="3">
        <v>21</v>
      </c>
      <c r="G46" s="3">
        <v>2318.8597</v>
      </c>
      <c r="H46" s="3" t="s">
        <v>65</v>
      </c>
      <c r="I46" s="5">
        <v>-0.16637408099950299</v>
      </c>
      <c r="J46" s="5">
        <v>-71.743085674591498</v>
      </c>
      <c r="L46" s="3"/>
      <c r="M46" s="3"/>
      <c r="N46" s="3"/>
      <c r="O46" s="3"/>
      <c r="P46" s="3"/>
      <c r="Q46" s="9"/>
    </row>
    <row r="47" spans="1:17" ht="15" customHeight="1" x14ac:dyDescent="0.25">
      <c r="B47" s="3">
        <v>2343.0140000000001</v>
      </c>
      <c r="C47" s="3">
        <v>639</v>
      </c>
      <c r="D47" s="3">
        <v>980</v>
      </c>
      <c r="E47" s="3">
        <v>5529</v>
      </c>
      <c r="F47" s="3">
        <v>10</v>
      </c>
      <c r="G47" s="3">
        <v>2343.0140000000001</v>
      </c>
      <c r="H47" s="3" t="s">
        <v>88</v>
      </c>
      <c r="I47" s="5"/>
      <c r="L47" s="3"/>
      <c r="M47" s="3"/>
      <c r="N47" s="3"/>
      <c r="O47" s="3"/>
      <c r="P47" s="3"/>
      <c r="Q47" s="9"/>
    </row>
    <row r="48" spans="1:17" ht="50.1" customHeight="1" x14ac:dyDescent="0.25">
      <c r="A48" s="3">
        <v>35</v>
      </c>
      <c r="B48" s="3">
        <v>2357.0569999999998</v>
      </c>
      <c r="C48" s="3">
        <v>533</v>
      </c>
      <c r="D48" s="3">
        <v>812</v>
      </c>
      <c r="E48" s="3">
        <v>5471</v>
      </c>
      <c r="F48" s="3">
        <v>8</v>
      </c>
      <c r="G48" s="3">
        <v>2356.8836000000001</v>
      </c>
      <c r="H48" s="3" t="s">
        <v>66</v>
      </c>
      <c r="I48" s="5">
        <v>-0.17348131499966199</v>
      </c>
      <c r="J48" s="5">
        <v>-73.600814490148906</v>
      </c>
      <c r="L48" s="5">
        <v>2357.14</v>
      </c>
      <c r="M48" s="4" t="s">
        <v>126</v>
      </c>
      <c r="N48" s="4" t="s">
        <v>132</v>
      </c>
      <c r="O48" s="4" t="s">
        <v>133</v>
      </c>
      <c r="P48" s="4" t="s">
        <v>134</v>
      </c>
      <c r="Q48" s="17" t="s">
        <v>129</v>
      </c>
    </row>
    <row r="49" spans="1:17" ht="50.1" customHeight="1" x14ac:dyDescent="0.25">
      <c r="A49" s="3">
        <v>36</v>
      </c>
      <c r="B49" s="3">
        <v>2522.1489999999999</v>
      </c>
      <c r="C49" s="3">
        <v>619</v>
      </c>
      <c r="D49" s="3">
        <v>965</v>
      </c>
      <c r="E49" s="3">
        <v>5860</v>
      </c>
      <c r="F49" s="3">
        <v>12</v>
      </c>
      <c r="G49" s="3">
        <v>2521.9391000000001</v>
      </c>
      <c r="H49" s="3" t="s">
        <v>67</v>
      </c>
      <c r="I49" s="5">
        <v>-0.21000154999956</v>
      </c>
      <c r="J49" s="5">
        <v>-83.262943624484706</v>
      </c>
      <c r="L49" s="5"/>
      <c r="M49" s="3"/>
      <c r="N49" s="3"/>
      <c r="O49" s="4"/>
      <c r="P49" s="18"/>
      <c r="Q49" s="9"/>
    </row>
    <row r="50" spans="1:17" s="13" customFormat="1" ht="50.1" customHeight="1" x14ac:dyDescent="0.25">
      <c r="A50" s="11">
        <v>37</v>
      </c>
      <c r="B50" s="11">
        <v>2890.3409999999999</v>
      </c>
      <c r="C50" s="11">
        <v>306</v>
      </c>
      <c r="D50" s="11">
        <v>636</v>
      </c>
      <c r="E50" s="11">
        <v>5568</v>
      </c>
      <c r="F50" s="11">
        <v>8</v>
      </c>
      <c r="G50" s="11">
        <v>2890.0740000000001</v>
      </c>
      <c r="H50" s="21" t="s">
        <v>68</v>
      </c>
      <c r="I50" s="22">
        <v>-0.267149253999377</v>
      </c>
      <c r="J50" s="22">
        <v>-92.428282337353394</v>
      </c>
      <c r="K50" s="10"/>
      <c r="L50" s="11"/>
      <c r="M50" s="11"/>
      <c r="N50" s="11"/>
      <c r="O50" s="11"/>
      <c r="P50" s="11"/>
      <c r="Q50" s="12"/>
    </row>
    <row r="51" spans="1:17" x14ac:dyDescent="0.25">
      <c r="H51" s="3" t="s">
        <v>89</v>
      </c>
    </row>
    <row r="59" spans="1:17" x14ac:dyDescent="0.25">
      <c r="P59" s="18"/>
    </row>
  </sheetData>
  <mergeCells count="13">
    <mergeCell ref="F1:F2"/>
    <mergeCell ref="A1:A2"/>
    <mergeCell ref="B1:B2"/>
    <mergeCell ref="C1:C2"/>
    <mergeCell ref="D1:D2"/>
    <mergeCell ref="E1:E2"/>
    <mergeCell ref="G1:G2"/>
    <mergeCell ref="H1:H2"/>
    <mergeCell ref="I1:I2"/>
    <mergeCell ref="J1:J2"/>
    <mergeCell ref="K1:K2"/>
    <mergeCell ref="Q1:Q2"/>
    <mergeCell ref="L1:P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3"/>
  <sheetViews>
    <sheetView topLeftCell="F1" zoomScale="70" zoomScaleNormal="70" workbookViewId="0">
      <pane ySplit="2" topLeftCell="A3" activePane="bottomLeft" state="frozen"/>
      <selection pane="bottomLeft" activeCell="O5" sqref="O5"/>
    </sheetView>
  </sheetViews>
  <sheetFormatPr defaultColWidth="9.140625" defaultRowHeight="15" x14ac:dyDescent="0.25"/>
  <cols>
    <col min="1" max="1" width="16.140625" style="3" customWidth="1"/>
    <col min="2" max="2" width="19.5703125" style="3" customWidth="1"/>
    <col min="3" max="6" width="10.5703125" style="3" customWidth="1"/>
    <col min="7" max="7" width="16.28515625" style="3" customWidth="1"/>
    <col min="8" max="8" width="21.85546875" style="3" customWidth="1"/>
    <col min="9" max="9" width="11.140625" style="3" customWidth="1"/>
    <col min="10" max="10" width="12.5703125" style="5" customWidth="1"/>
    <col min="11" max="11" width="29.42578125" style="3" customWidth="1"/>
    <col min="12" max="12" width="21.85546875" style="3" customWidth="1"/>
    <col min="13" max="13" width="42.42578125" style="3" customWidth="1"/>
    <col min="14" max="14" width="21.85546875" style="3" customWidth="1"/>
    <col min="15" max="15" width="38.7109375" style="3" customWidth="1"/>
    <col min="16" max="16" width="21.85546875" style="3" customWidth="1"/>
    <col min="17" max="17" width="27.85546875" style="3" customWidth="1"/>
    <col min="18" max="18" width="21.85546875" style="3" customWidth="1"/>
    <col min="19" max="19" width="21.85546875" style="1" customWidth="1"/>
    <col min="20" max="16384" width="9.140625" style="1"/>
  </cols>
  <sheetData>
    <row r="1" spans="1:18" s="7" customFormat="1" ht="15" customHeight="1" x14ac:dyDescent="0.25">
      <c r="A1" s="28" t="s">
        <v>95</v>
      </c>
      <c r="B1" s="28" t="s">
        <v>7</v>
      </c>
      <c r="C1" s="26" t="s">
        <v>90</v>
      </c>
      <c r="D1" s="26" t="s">
        <v>93</v>
      </c>
      <c r="E1" s="26" t="s">
        <v>94</v>
      </c>
      <c r="F1" s="26" t="s">
        <v>91</v>
      </c>
      <c r="G1" s="28" t="s">
        <v>0</v>
      </c>
      <c r="H1" s="28" t="s">
        <v>92</v>
      </c>
      <c r="I1" s="29" t="s">
        <v>32</v>
      </c>
      <c r="J1" s="26" t="s">
        <v>33</v>
      </c>
      <c r="K1" s="28" t="s">
        <v>6</v>
      </c>
      <c r="L1" s="31" t="s">
        <v>4</v>
      </c>
      <c r="M1" s="32"/>
      <c r="N1" s="32"/>
      <c r="O1" s="32"/>
      <c r="P1" s="32"/>
      <c r="Q1" s="33"/>
      <c r="R1" s="29" t="s">
        <v>3</v>
      </c>
    </row>
    <row r="2" spans="1:18" s="7" customFormat="1" x14ac:dyDescent="0.25">
      <c r="A2" s="28"/>
      <c r="B2" s="28"/>
      <c r="C2" s="27"/>
      <c r="D2" s="27"/>
      <c r="E2" s="27"/>
      <c r="F2" s="27"/>
      <c r="G2" s="28"/>
      <c r="H2" s="28"/>
      <c r="I2" s="30"/>
      <c r="J2" s="27"/>
      <c r="K2" s="28"/>
      <c r="L2" s="15" t="s">
        <v>73</v>
      </c>
      <c r="M2" s="15" t="s">
        <v>1</v>
      </c>
      <c r="N2" s="15" t="s">
        <v>86</v>
      </c>
      <c r="O2" s="15" t="s">
        <v>74</v>
      </c>
      <c r="P2" s="15" t="s">
        <v>2</v>
      </c>
      <c r="Q2" s="15" t="s">
        <v>5</v>
      </c>
      <c r="R2" s="30"/>
    </row>
    <row r="3" spans="1:18" ht="50.1" customHeight="1" x14ac:dyDescent="0.25">
      <c r="A3" s="3">
        <v>1</v>
      </c>
      <c r="B3" s="5">
        <v>830.44799999999998</v>
      </c>
      <c r="C3" s="3">
        <v>2717</v>
      </c>
      <c r="D3" s="3">
        <v>9275</v>
      </c>
      <c r="E3" s="3">
        <v>3313</v>
      </c>
      <c r="F3" s="3">
        <v>26</v>
      </c>
      <c r="G3" s="5">
        <v>830.29650000000004</v>
      </c>
      <c r="H3" s="3" t="s">
        <v>9</v>
      </c>
      <c r="I3" s="5">
        <v>-0.151448739000102</v>
      </c>
      <c r="J3" s="5">
        <v>-182.36992442643901</v>
      </c>
    </row>
    <row r="4" spans="1:18" ht="15" customHeight="1" x14ac:dyDescent="0.25">
      <c r="B4" s="5">
        <v>915.41399999999999</v>
      </c>
      <c r="C4" s="3">
        <v>653</v>
      </c>
      <c r="D4" s="3">
        <v>2146</v>
      </c>
      <c r="E4" s="3">
        <v>3339</v>
      </c>
      <c r="F4" s="3">
        <v>6</v>
      </c>
      <c r="G4" s="5"/>
      <c r="H4" s="3" t="s">
        <v>8</v>
      </c>
      <c r="I4" s="5"/>
    </row>
    <row r="5" spans="1:18" ht="50.1" customHeight="1" x14ac:dyDescent="0.25">
      <c r="A5" s="3">
        <v>2</v>
      </c>
      <c r="B5" s="5">
        <v>1033.5609999999999</v>
      </c>
      <c r="C5" s="3">
        <v>13466</v>
      </c>
      <c r="D5" s="3">
        <v>44044</v>
      </c>
      <c r="E5" s="3">
        <v>3920</v>
      </c>
      <c r="F5" s="3">
        <v>142</v>
      </c>
      <c r="G5" s="5">
        <v>1033.3759</v>
      </c>
      <c r="H5" s="3" t="s">
        <v>10</v>
      </c>
      <c r="I5" s="5">
        <v>-0.185076208000054</v>
      </c>
      <c r="J5" s="5">
        <v>-179.06655533639301</v>
      </c>
    </row>
    <row r="6" spans="1:18" ht="15" customHeight="1" x14ac:dyDescent="0.25">
      <c r="B6" s="5">
        <v>1118.567</v>
      </c>
      <c r="C6" s="3">
        <v>1421</v>
      </c>
      <c r="D6" s="3">
        <v>4476</v>
      </c>
      <c r="E6" s="3">
        <v>3996</v>
      </c>
      <c r="F6" s="3">
        <v>16</v>
      </c>
      <c r="G6" s="5" t="s">
        <v>8</v>
      </c>
      <c r="H6" s="3" t="s">
        <v>8</v>
      </c>
      <c r="I6" s="5"/>
    </row>
    <row r="7" spans="1:18" ht="15" customHeight="1" x14ac:dyDescent="0.25">
      <c r="B7" s="5">
        <v>1136.652</v>
      </c>
      <c r="C7" s="3">
        <v>800</v>
      </c>
      <c r="D7" s="3">
        <v>1814</v>
      </c>
      <c r="E7" s="3">
        <v>2877</v>
      </c>
      <c r="F7" s="3">
        <v>6</v>
      </c>
      <c r="G7" s="5" t="s">
        <v>8</v>
      </c>
      <c r="H7" s="3" t="s">
        <v>8</v>
      </c>
      <c r="I7" s="5"/>
    </row>
    <row r="8" spans="1:18" ht="15" customHeight="1" x14ac:dyDescent="0.25">
      <c r="B8" s="5">
        <v>1146.5830000000001</v>
      </c>
      <c r="C8" s="3">
        <v>4133</v>
      </c>
      <c r="D8" s="3">
        <v>11223</v>
      </c>
      <c r="E8" s="3">
        <v>3587</v>
      </c>
      <c r="F8" s="3">
        <v>40</v>
      </c>
      <c r="G8" s="5" t="s">
        <v>8</v>
      </c>
      <c r="H8" s="3" t="s">
        <v>8</v>
      </c>
      <c r="I8" s="5"/>
    </row>
    <row r="9" spans="1:18" ht="15" customHeight="1" x14ac:dyDescent="0.25">
      <c r="B9" s="5">
        <v>1153.586</v>
      </c>
      <c r="C9" s="3">
        <v>663</v>
      </c>
      <c r="D9" s="3">
        <v>2007</v>
      </c>
      <c r="E9" s="3">
        <v>4011</v>
      </c>
      <c r="F9" s="3">
        <v>7</v>
      </c>
      <c r="G9" s="5" t="s">
        <v>8</v>
      </c>
      <c r="H9" s="3" t="s">
        <v>8</v>
      </c>
      <c r="I9" s="5"/>
    </row>
    <row r="10" spans="1:18" ht="15" customHeight="1" x14ac:dyDescent="0.25">
      <c r="B10" s="5">
        <v>1160.5609999999999</v>
      </c>
      <c r="C10" s="3">
        <v>569</v>
      </c>
      <c r="D10" s="3">
        <v>1553</v>
      </c>
      <c r="E10" s="3">
        <v>3236</v>
      </c>
      <c r="F10" s="3">
        <v>6</v>
      </c>
      <c r="G10" s="5" t="s">
        <v>8</v>
      </c>
      <c r="H10" s="3" t="s">
        <v>8</v>
      </c>
      <c r="I10" s="5"/>
    </row>
    <row r="11" spans="1:18" ht="15" customHeight="1" x14ac:dyDescent="0.25">
      <c r="B11" s="5">
        <v>1187.575</v>
      </c>
      <c r="C11" s="3">
        <v>1042</v>
      </c>
      <c r="D11" s="3">
        <v>2600</v>
      </c>
      <c r="E11" s="3">
        <v>3334</v>
      </c>
      <c r="F11" s="3">
        <v>10</v>
      </c>
      <c r="G11" s="5" t="s">
        <v>8</v>
      </c>
      <c r="H11" s="5" t="s">
        <v>8</v>
      </c>
      <c r="I11" s="5"/>
    </row>
    <row r="12" spans="1:18" ht="50.1" customHeight="1" x14ac:dyDescent="0.25">
      <c r="A12" s="3">
        <v>3</v>
      </c>
      <c r="B12" s="5">
        <v>1195.6410000000001</v>
      </c>
      <c r="C12" s="3">
        <v>80588</v>
      </c>
      <c r="D12" s="3">
        <v>243856</v>
      </c>
      <c r="E12" s="3">
        <v>4245</v>
      </c>
      <c r="F12" s="3">
        <v>901</v>
      </c>
      <c r="G12" s="5">
        <v>1195.4286999999999</v>
      </c>
      <c r="H12" s="3" t="s">
        <v>11</v>
      </c>
      <c r="I12" s="5">
        <v>-0.21225277800021999</v>
      </c>
      <c r="J12" s="5">
        <v>-177.52216426181101</v>
      </c>
      <c r="L12" s="4" t="s">
        <v>98</v>
      </c>
      <c r="M12" s="4" t="s">
        <v>102</v>
      </c>
      <c r="N12" s="4" t="s">
        <v>97</v>
      </c>
      <c r="O12" s="4" t="s">
        <v>99</v>
      </c>
      <c r="P12" s="4" t="s">
        <v>100</v>
      </c>
      <c r="Q12" s="3" t="s">
        <v>109</v>
      </c>
      <c r="R12" s="4" t="s">
        <v>143</v>
      </c>
    </row>
    <row r="13" spans="1:18" ht="50.1" customHeight="1" x14ac:dyDescent="0.25">
      <c r="A13" s="3">
        <v>4</v>
      </c>
      <c r="B13" s="5">
        <v>1209.614</v>
      </c>
      <c r="C13" s="3">
        <v>8637</v>
      </c>
      <c r="D13" s="3">
        <v>26849</v>
      </c>
      <c r="E13" s="3">
        <v>4387</v>
      </c>
      <c r="F13" s="3">
        <v>99</v>
      </c>
      <c r="G13" s="5">
        <v>1209.4079999999999</v>
      </c>
      <c r="H13" s="3" t="s">
        <v>12</v>
      </c>
      <c r="I13" s="5">
        <v>-0.205988220000108</v>
      </c>
      <c r="J13" s="5">
        <v>-170.29252306943701</v>
      </c>
      <c r="L13" s="3">
        <v>1209.5060000000001</v>
      </c>
      <c r="M13" s="3" t="s">
        <v>78</v>
      </c>
      <c r="N13" s="3" t="s">
        <v>135</v>
      </c>
      <c r="O13" s="3">
        <v>1044.374</v>
      </c>
      <c r="P13" s="3">
        <f>L13-O13</f>
        <v>165.13200000000006</v>
      </c>
      <c r="Q13" s="3" t="s">
        <v>110</v>
      </c>
      <c r="R13" s="4" t="s">
        <v>139</v>
      </c>
    </row>
    <row r="14" spans="1:18" ht="15" customHeight="1" x14ac:dyDescent="0.25">
      <c r="B14" s="5">
        <v>1222.961</v>
      </c>
      <c r="C14" s="3">
        <v>1443</v>
      </c>
      <c r="D14" s="3">
        <v>2103</v>
      </c>
      <c r="E14" s="3">
        <v>2207</v>
      </c>
      <c r="F14" s="3">
        <v>8</v>
      </c>
      <c r="G14" s="5" t="s">
        <v>8</v>
      </c>
      <c r="H14" s="5" t="s">
        <v>8</v>
      </c>
      <c r="I14" s="5"/>
    </row>
    <row r="15" spans="1:18" ht="50.1" customHeight="1" x14ac:dyDescent="0.25">
      <c r="A15" s="3">
        <v>5</v>
      </c>
      <c r="B15" s="5">
        <v>1236.6669999999999</v>
      </c>
      <c r="C15" s="3">
        <v>18579</v>
      </c>
      <c r="D15" s="3">
        <v>58167</v>
      </c>
      <c r="E15" s="3">
        <v>4427</v>
      </c>
      <c r="F15" s="3">
        <v>226</v>
      </c>
      <c r="G15" s="5">
        <v>1236.4553000000001</v>
      </c>
      <c r="H15" s="3" t="s">
        <v>13</v>
      </c>
      <c r="I15" s="5">
        <v>-0.21170367700005899</v>
      </c>
      <c r="J15" s="5">
        <v>-171.188911000319</v>
      </c>
      <c r="L15" s="3">
        <v>1236.5889999999999</v>
      </c>
      <c r="M15" s="3" t="s">
        <v>78</v>
      </c>
      <c r="N15" s="3" t="s">
        <v>101</v>
      </c>
      <c r="O15" s="3">
        <v>1071.4739999999999</v>
      </c>
      <c r="P15" s="3">
        <v>165.11500000000001</v>
      </c>
      <c r="R15" s="4" t="s">
        <v>140</v>
      </c>
    </row>
    <row r="16" spans="1:18" ht="50.1" customHeight="1" x14ac:dyDescent="0.25">
      <c r="A16" s="3">
        <v>6</v>
      </c>
      <c r="B16" s="5">
        <v>1341.6990000000001</v>
      </c>
      <c r="C16" s="3">
        <v>582</v>
      </c>
      <c r="D16" s="3">
        <v>1791</v>
      </c>
      <c r="E16" s="3">
        <v>4999</v>
      </c>
      <c r="F16" s="3">
        <v>8</v>
      </c>
      <c r="G16" s="5">
        <v>1341.4866999999999</v>
      </c>
      <c r="H16" s="3" t="s">
        <v>14</v>
      </c>
      <c r="I16" s="5">
        <v>-0.21234397000011901</v>
      </c>
      <c r="J16" s="5">
        <v>-158.264983427858</v>
      </c>
      <c r="L16" s="3">
        <v>1341.569</v>
      </c>
      <c r="M16" s="3" t="s">
        <v>78</v>
      </c>
      <c r="N16" s="3" t="s">
        <v>36</v>
      </c>
      <c r="O16" s="3">
        <v>1030.3879999999999</v>
      </c>
      <c r="P16" s="3">
        <f>L16-O16</f>
        <v>311.18100000000004</v>
      </c>
      <c r="R16" s="4" t="s">
        <v>139</v>
      </c>
    </row>
    <row r="17" spans="1:18" ht="15" customHeight="1" x14ac:dyDescent="0.25">
      <c r="B17" s="5">
        <v>1349.623</v>
      </c>
      <c r="C17" s="3">
        <v>789</v>
      </c>
      <c r="D17" s="3">
        <v>2035</v>
      </c>
      <c r="E17" s="3">
        <v>4053</v>
      </c>
      <c r="F17" s="3">
        <v>9</v>
      </c>
      <c r="G17" s="5" t="s">
        <v>8</v>
      </c>
      <c r="H17" s="5" t="s">
        <v>96</v>
      </c>
      <c r="I17" s="5"/>
    </row>
    <row r="18" spans="1:18" ht="50.1" customHeight="1" x14ac:dyDescent="0.25">
      <c r="A18" s="3">
        <v>7</v>
      </c>
      <c r="B18" s="5">
        <v>1352.6</v>
      </c>
      <c r="C18" s="3">
        <v>702</v>
      </c>
      <c r="D18" s="3">
        <v>1830</v>
      </c>
      <c r="E18" s="3">
        <v>4272</v>
      </c>
      <c r="F18" s="3">
        <v>8</v>
      </c>
      <c r="G18" s="5">
        <v>1352.4631999999999</v>
      </c>
      <c r="H18" s="3" t="s">
        <v>15</v>
      </c>
      <c r="I18" s="5">
        <v>-0.13673574699987501</v>
      </c>
      <c r="J18" s="5">
        <v>-101.09104465461</v>
      </c>
      <c r="K18" s="19"/>
    </row>
    <row r="19" spans="1:18" ht="50.1" customHeight="1" x14ac:dyDescent="0.25">
      <c r="A19" s="3">
        <v>8</v>
      </c>
      <c r="B19" s="5">
        <v>1371.6859999999999</v>
      </c>
      <c r="C19" s="3">
        <v>1267</v>
      </c>
      <c r="D19" s="3">
        <v>3992</v>
      </c>
      <c r="E19" s="3">
        <v>4821</v>
      </c>
      <c r="F19" s="3">
        <v>18</v>
      </c>
      <c r="G19" s="5">
        <v>1371.4608000000001</v>
      </c>
      <c r="H19" s="3" t="s">
        <v>16</v>
      </c>
      <c r="I19" s="5">
        <v>-0.225164790000008</v>
      </c>
      <c r="J19" s="5">
        <v>-164.15184670548399</v>
      </c>
      <c r="K19" s="19"/>
      <c r="Q19" s="3" t="s">
        <v>110</v>
      </c>
    </row>
    <row r="20" spans="1:18" ht="50.1" customHeight="1" x14ac:dyDescent="0.25">
      <c r="A20" s="3">
        <v>9</v>
      </c>
      <c r="B20" s="5">
        <v>1398.7439999999999</v>
      </c>
      <c r="C20" s="3">
        <v>9899</v>
      </c>
      <c r="D20" s="3">
        <v>29799</v>
      </c>
      <c r="E20" s="3">
        <v>4881</v>
      </c>
      <c r="F20" s="3">
        <v>138</v>
      </c>
      <c r="G20" s="5"/>
      <c r="H20" s="3" t="s">
        <v>17</v>
      </c>
      <c r="I20" s="5">
        <v>-0.23588024700006799</v>
      </c>
      <c r="J20" s="5">
        <v>-168.637182357933</v>
      </c>
      <c r="K20" s="19"/>
      <c r="L20" s="3">
        <v>1398.616</v>
      </c>
      <c r="M20" s="3" t="s">
        <v>78</v>
      </c>
      <c r="N20" s="3" t="s">
        <v>39</v>
      </c>
      <c r="O20" s="3">
        <v>1233.4639999999999</v>
      </c>
      <c r="P20" s="3">
        <f>L20-O20</f>
        <v>165.15200000000004</v>
      </c>
      <c r="Q20" s="3" t="s">
        <v>110</v>
      </c>
      <c r="R20" s="4" t="s">
        <v>139</v>
      </c>
    </row>
    <row r="21" spans="1:18" ht="15" customHeight="1" x14ac:dyDescent="0.25">
      <c r="B21" s="5">
        <v>1483.7729999999999</v>
      </c>
      <c r="C21" s="3">
        <v>347</v>
      </c>
      <c r="D21" s="3">
        <v>1131</v>
      </c>
      <c r="E21" s="3">
        <v>5520</v>
      </c>
      <c r="F21" s="3">
        <v>6</v>
      </c>
      <c r="G21" s="5" t="s">
        <v>8</v>
      </c>
      <c r="H21" s="5" t="s">
        <v>96</v>
      </c>
      <c r="I21" s="5"/>
    </row>
    <row r="22" spans="1:18" ht="15" customHeight="1" x14ac:dyDescent="0.25">
      <c r="B22" s="5">
        <v>1511.732</v>
      </c>
      <c r="C22" s="3">
        <v>914</v>
      </c>
      <c r="D22" s="3">
        <v>2388</v>
      </c>
      <c r="E22" s="3">
        <v>4745</v>
      </c>
      <c r="F22" s="3">
        <v>12</v>
      </c>
      <c r="G22" s="5" t="s">
        <v>8</v>
      </c>
      <c r="H22" s="5" t="s">
        <v>96</v>
      </c>
      <c r="I22" s="5"/>
    </row>
    <row r="23" spans="1:18" ht="15" customHeight="1" x14ac:dyDescent="0.25">
      <c r="B23" s="5">
        <v>1514.614</v>
      </c>
      <c r="C23" s="3">
        <v>1152</v>
      </c>
      <c r="D23" s="3">
        <v>2600</v>
      </c>
      <c r="E23" s="3">
        <v>4061</v>
      </c>
      <c r="F23" s="3">
        <v>14</v>
      </c>
      <c r="G23" s="5" t="s">
        <v>8</v>
      </c>
      <c r="H23" s="5" t="s">
        <v>96</v>
      </c>
      <c r="I23" s="5"/>
    </row>
    <row r="24" spans="1:18" ht="15" customHeight="1" x14ac:dyDescent="0.25">
      <c r="B24" s="5">
        <v>1539.741</v>
      </c>
      <c r="C24" s="3">
        <v>417</v>
      </c>
      <c r="D24" s="3">
        <v>1153</v>
      </c>
      <c r="E24" s="3">
        <v>5297</v>
      </c>
      <c r="F24" s="3">
        <v>6</v>
      </c>
      <c r="G24" s="5" t="s">
        <v>8</v>
      </c>
      <c r="H24" s="5" t="s">
        <v>96</v>
      </c>
      <c r="I24" s="5"/>
    </row>
    <row r="25" spans="1:18" ht="15" customHeight="1" x14ac:dyDescent="0.25">
      <c r="B25" s="5">
        <v>1555.627</v>
      </c>
      <c r="C25" s="3">
        <v>529</v>
      </c>
      <c r="D25" s="3">
        <v>1106</v>
      </c>
      <c r="E25" s="3">
        <v>3492</v>
      </c>
      <c r="F25" s="3">
        <v>6</v>
      </c>
      <c r="G25" s="5" t="s">
        <v>8</v>
      </c>
      <c r="H25" s="5" t="s">
        <v>96</v>
      </c>
      <c r="I25" s="5"/>
    </row>
    <row r="26" spans="1:18" ht="50.1" customHeight="1" x14ac:dyDescent="0.25">
      <c r="A26" s="3">
        <v>10</v>
      </c>
      <c r="B26" s="5">
        <v>1563.83</v>
      </c>
      <c r="C26" s="3">
        <v>5387</v>
      </c>
      <c r="D26" s="3">
        <v>15298</v>
      </c>
      <c r="E26" s="3">
        <v>5221</v>
      </c>
      <c r="F26" s="3">
        <v>83</v>
      </c>
      <c r="G26" s="5">
        <v>1563.5635</v>
      </c>
      <c r="H26" s="3" t="s">
        <v>18</v>
      </c>
      <c r="I26" s="5">
        <v>-0.26640048199987998</v>
      </c>
      <c r="J26" s="5">
        <v>-170.351305448734</v>
      </c>
      <c r="L26" s="3">
        <v>1563.67</v>
      </c>
      <c r="M26" s="3" t="s">
        <v>78</v>
      </c>
      <c r="N26" s="3" t="s">
        <v>39</v>
      </c>
      <c r="O26" s="3">
        <v>1233.4680000000001</v>
      </c>
      <c r="P26" s="3">
        <f>L26-O26</f>
        <v>330.202</v>
      </c>
      <c r="Q26" s="19"/>
      <c r="R26" s="4" t="s">
        <v>141</v>
      </c>
    </row>
    <row r="27" spans="1:18" ht="50.1" customHeight="1" x14ac:dyDescent="0.25">
      <c r="A27" s="3">
        <v>11</v>
      </c>
      <c r="B27" s="5">
        <v>1574.798</v>
      </c>
      <c r="C27" s="3">
        <v>2850</v>
      </c>
      <c r="D27" s="3">
        <v>8604</v>
      </c>
      <c r="E27" s="3">
        <v>5439</v>
      </c>
      <c r="F27" s="3">
        <v>48</v>
      </c>
      <c r="G27" s="5">
        <v>1574.5401999999999</v>
      </c>
      <c r="H27" s="3" t="s">
        <v>137</v>
      </c>
      <c r="I27" s="5">
        <v>-0.257792259000098</v>
      </c>
      <c r="J27" s="5">
        <v>-163.69861975951099</v>
      </c>
      <c r="K27" s="19"/>
      <c r="L27" s="3">
        <v>1574.6959999999999</v>
      </c>
      <c r="M27" s="3" t="s">
        <v>78</v>
      </c>
      <c r="N27" s="3" t="s">
        <v>136</v>
      </c>
      <c r="O27" s="3">
        <v>1409.482</v>
      </c>
      <c r="P27" s="3">
        <f>L27-O27</f>
        <v>165.21399999999994</v>
      </c>
      <c r="Q27" s="19"/>
      <c r="R27" s="4" t="s">
        <v>141</v>
      </c>
    </row>
    <row r="28" spans="1:18" ht="50.1" customHeight="1" x14ac:dyDescent="0.25">
      <c r="A28" s="3">
        <v>12</v>
      </c>
      <c r="B28" s="5">
        <v>1604.856</v>
      </c>
      <c r="C28" s="3">
        <v>2304</v>
      </c>
      <c r="D28" s="3">
        <v>6726</v>
      </c>
      <c r="E28" s="3">
        <v>5585</v>
      </c>
      <c r="F28" s="3">
        <v>39</v>
      </c>
      <c r="G28" s="5">
        <v>1604.5902000000001</v>
      </c>
      <c r="H28" s="3" t="s">
        <v>19</v>
      </c>
      <c r="I28" s="5">
        <v>-0.26585138100017502</v>
      </c>
      <c r="J28" s="5">
        <v>-165.65435216631101</v>
      </c>
      <c r="L28" s="24">
        <v>1604696</v>
      </c>
      <c r="M28" s="23" t="s">
        <v>106</v>
      </c>
      <c r="N28" s="23" t="s">
        <v>138</v>
      </c>
      <c r="O28" s="23" t="s">
        <v>144</v>
      </c>
      <c r="P28" s="23" t="s">
        <v>145</v>
      </c>
      <c r="R28" s="4" t="s">
        <v>141</v>
      </c>
    </row>
    <row r="29" spans="1:18" ht="50.1" customHeight="1" x14ac:dyDescent="0.25">
      <c r="A29" s="3">
        <v>13</v>
      </c>
      <c r="B29" s="5">
        <v>1728.8989999999999</v>
      </c>
      <c r="C29" s="3">
        <v>933</v>
      </c>
      <c r="D29" s="3">
        <v>2626</v>
      </c>
      <c r="E29" s="3">
        <v>5527</v>
      </c>
      <c r="F29" s="3">
        <v>17</v>
      </c>
      <c r="G29" s="5">
        <v>1728.6190999999999</v>
      </c>
      <c r="H29" s="3" t="s">
        <v>20</v>
      </c>
      <c r="I29" s="5">
        <v>-0.27992071699986798</v>
      </c>
      <c r="J29" s="5">
        <v>-161.90692284501199</v>
      </c>
      <c r="K29" s="19"/>
      <c r="L29" s="20">
        <v>1728.298</v>
      </c>
      <c r="M29" s="20" t="s">
        <v>78</v>
      </c>
      <c r="N29" s="20" t="s">
        <v>39</v>
      </c>
      <c r="O29" s="20">
        <v>1233.4860000000001</v>
      </c>
      <c r="P29" s="20">
        <f>L29-O29</f>
        <v>494.8119999999999</v>
      </c>
      <c r="Q29" s="19"/>
      <c r="R29" s="4" t="s">
        <v>151</v>
      </c>
    </row>
    <row r="30" spans="1:18" ht="50.1" customHeight="1" x14ac:dyDescent="0.25">
      <c r="A30" s="3">
        <v>14</v>
      </c>
      <c r="B30" s="5">
        <v>1739.87</v>
      </c>
      <c r="C30" s="3">
        <v>1464</v>
      </c>
      <c r="D30" s="3">
        <v>4008</v>
      </c>
      <c r="E30" s="3">
        <v>5435</v>
      </c>
      <c r="F30" s="3">
        <v>27</v>
      </c>
      <c r="G30" s="5">
        <v>1739.5957000000001</v>
      </c>
      <c r="H30" s="3" t="s">
        <v>21</v>
      </c>
      <c r="I30" s="5">
        <v>-0.27431249399978602</v>
      </c>
      <c r="J30" s="5">
        <v>-157.66263801308901</v>
      </c>
      <c r="K30" s="19"/>
      <c r="L30" s="20">
        <v>1739.1579999999999</v>
      </c>
      <c r="M30" s="20" t="s">
        <v>78</v>
      </c>
      <c r="N30" s="3" t="s">
        <v>136</v>
      </c>
      <c r="O30" s="20">
        <v>1409.4780000000001</v>
      </c>
      <c r="P30" s="20">
        <f>L30-O30</f>
        <v>329.67999999999984</v>
      </c>
      <c r="R30" s="23" t="s">
        <v>150</v>
      </c>
    </row>
    <row r="31" spans="1:18" ht="50.1" customHeight="1" x14ac:dyDescent="0.25">
      <c r="A31" s="3">
        <v>15</v>
      </c>
      <c r="B31" s="5">
        <v>1758.6510000000001</v>
      </c>
      <c r="C31" s="3">
        <v>1220</v>
      </c>
      <c r="D31" s="3">
        <v>2684</v>
      </c>
      <c r="E31" s="3">
        <v>4765</v>
      </c>
      <c r="F31" s="3">
        <v>18</v>
      </c>
      <c r="G31" s="5">
        <v>1758.6220000000001</v>
      </c>
      <c r="H31" s="3" t="s">
        <v>22</v>
      </c>
      <c r="I31" s="5">
        <v>-2.89906850000534E-2</v>
      </c>
      <c r="J31" s="5">
        <v>-164.84615196543601</v>
      </c>
      <c r="K31" s="19"/>
      <c r="L31" s="19"/>
      <c r="M31" s="19"/>
      <c r="N31" s="19"/>
      <c r="O31" s="19"/>
      <c r="P31" s="19"/>
      <c r="Q31" s="19"/>
      <c r="R31" s="14"/>
    </row>
    <row r="32" spans="1:18" ht="50.1" customHeight="1" x14ac:dyDescent="0.25">
      <c r="A32" s="3">
        <v>16</v>
      </c>
      <c r="B32" s="5">
        <v>1769.934</v>
      </c>
      <c r="C32" s="3">
        <v>359</v>
      </c>
      <c r="D32" s="3">
        <v>921</v>
      </c>
      <c r="E32" s="3">
        <v>6029</v>
      </c>
      <c r="F32" s="3">
        <v>6</v>
      </c>
      <c r="G32" s="5">
        <v>1769.6744000000001</v>
      </c>
      <c r="H32" s="3" t="s">
        <v>23</v>
      </c>
      <c r="I32" s="5">
        <v>-0.28837161599994898</v>
      </c>
      <c r="J32" s="5">
        <v>-162.92789222649401</v>
      </c>
      <c r="L32" s="25">
        <v>1769.318</v>
      </c>
      <c r="M32" s="20" t="s">
        <v>78</v>
      </c>
      <c r="N32" s="20" t="s">
        <v>103</v>
      </c>
      <c r="O32" s="20">
        <v>1274.528</v>
      </c>
      <c r="P32" s="25">
        <f>L32-O32</f>
        <v>494.78999999999996</v>
      </c>
      <c r="Q32" s="20"/>
      <c r="R32" s="23" t="s">
        <v>151</v>
      </c>
    </row>
    <row r="33" spans="1:18" ht="50.1" customHeight="1" x14ac:dyDescent="0.25">
      <c r="A33" s="3">
        <v>19</v>
      </c>
      <c r="B33" s="5">
        <v>1807.962</v>
      </c>
      <c r="C33" s="3">
        <v>6503</v>
      </c>
      <c r="D33" s="3">
        <v>17370</v>
      </c>
      <c r="E33" s="3">
        <v>5642</v>
      </c>
      <c r="F33" s="3">
        <v>124</v>
      </c>
      <c r="G33" s="5">
        <v>1807.6695999999999</v>
      </c>
      <c r="H33" s="3" t="s">
        <v>24</v>
      </c>
      <c r="I33" s="5">
        <v>-0.29247885000017898</v>
      </c>
      <c r="J33" s="5">
        <v>-161.77267553196799</v>
      </c>
      <c r="L33" s="3">
        <v>1807.9480000000001</v>
      </c>
      <c r="M33" s="4" t="s">
        <v>146</v>
      </c>
      <c r="N33" s="4" t="s">
        <v>147</v>
      </c>
      <c r="O33" s="23" t="s">
        <v>148</v>
      </c>
      <c r="P33" s="23" t="s">
        <v>149</v>
      </c>
      <c r="R33" s="4" t="s">
        <v>142</v>
      </c>
    </row>
    <row r="34" spans="1:18" ht="15" customHeight="1" x14ac:dyDescent="0.25">
      <c r="B34" s="5">
        <v>1923.683</v>
      </c>
      <c r="C34" s="3">
        <v>830</v>
      </c>
      <c r="D34" s="3">
        <v>1673</v>
      </c>
      <c r="E34" s="3">
        <v>4883</v>
      </c>
      <c r="F34" s="3">
        <v>13</v>
      </c>
      <c r="G34" s="5" t="s">
        <v>8</v>
      </c>
      <c r="H34" s="5" t="s">
        <v>96</v>
      </c>
      <c r="I34" s="5"/>
    </row>
    <row r="35" spans="1:18" ht="50.1" customHeight="1" x14ac:dyDescent="0.25">
      <c r="A35" s="3">
        <v>20</v>
      </c>
      <c r="B35" s="5">
        <v>1973.0440000000001</v>
      </c>
      <c r="C35" s="3">
        <v>3125</v>
      </c>
      <c r="D35" s="3">
        <v>7963</v>
      </c>
      <c r="E35" s="3">
        <v>6008</v>
      </c>
      <c r="F35" s="3">
        <v>65</v>
      </c>
      <c r="G35" s="5">
        <v>1972.7538</v>
      </c>
      <c r="H35" s="3" t="s">
        <v>25</v>
      </c>
      <c r="I35" s="5">
        <v>-0.318999085000086</v>
      </c>
      <c r="J35" s="5">
        <v>-161.678647308427</v>
      </c>
      <c r="L35" s="20">
        <v>1972.383</v>
      </c>
      <c r="M35" s="20" t="s">
        <v>78</v>
      </c>
      <c r="N35" s="20" t="s">
        <v>104</v>
      </c>
      <c r="O35" s="20">
        <v>1477.6010000000001</v>
      </c>
      <c r="P35" s="25">
        <f>L35-O35</f>
        <v>494.78199999999993</v>
      </c>
      <c r="Q35" s="20"/>
      <c r="R35" s="23" t="s">
        <v>151</v>
      </c>
    </row>
    <row r="36" spans="1:18" ht="50.1" customHeight="1" x14ac:dyDescent="0.25">
      <c r="A36" s="3">
        <v>21</v>
      </c>
      <c r="B36" s="5">
        <v>2011.0550000000001</v>
      </c>
      <c r="C36" s="3">
        <v>337</v>
      </c>
      <c r="D36" s="3">
        <v>777</v>
      </c>
      <c r="E36" s="3">
        <v>5693</v>
      </c>
      <c r="F36" s="3">
        <v>7</v>
      </c>
      <c r="G36" s="5">
        <v>2010.749</v>
      </c>
      <c r="H36" s="3" t="s">
        <v>26</v>
      </c>
      <c r="I36" s="5">
        <v>-0.30610631900026403</v>
      </c>
      <c r="J36" s="5">
        <v>-152.211808727376</v>
      </c>
      <c r="L36" s="20">
        <v>2010.25</v>
      </c>
      <c r="M36" s="20" t="s">
        <v>78</v>
      </c>
      <c r="N36" s="20" t="s">
        <v>105</v>
      </c>
      <c r="O36" s="3">
        <v>1680.605</v>
      </c>
      <c r="P36" s="25">
        <f>L36-O36</f>
        <v>329.64499999999998</v>
      </c>
      <c r="R36" s="23" t="s">
        <v>150</v>
      </c>
    </row>
    <row r="37" spans="1:18" ht="15" customHeight="1" x14ac:dyDescent="0.25">
      <c r="B37" s="5">
        <v>2126.7190000000001</v>
      </c>
      <c r="C37" s="3">
        <v>417</v>
      </c>
      <c r="D37" s="3">
        <v>790</v>
      </c>
      <c r="E37" s="3">
        <v>5575</v>
      </c>
      <c r="F37" s="3">
        <v>7</v>
      </c>
      <c r="G37" s="5" t="s">
        <v>8</v>
      </c>
      <c r="H37" s="5" t="s">
        <v>96</v>
      </c>
      <c r="I37" s="5"/>
    </row>
    <row r="38" spans="1:18" ht="50.1" customHeight="1" x14ac:dyDescent="0.25">
      <c r="A38" s="3">
        <v>22</v>
      </c>
      <c r="B38" s="5">
        <v>2176.1529999999998</v>
      </c>
      <c r="C38" s="3">
        <v>1568</v>
      </c>
      <c r="D38" s="3">
        <v>3890</v>
      </c>
      <c r="E38" s="3">
        <v>6643</v>
      </c>
      <c r="F38" s="3">
        <v>39</v>
      </c>
      <c r="G38" s="5">
        <v>2175.3881999999999</v>
      </c>
      <c r="H38" s="3" t="s">
        <v>27</v>
      </c>
      <c r="I38" s="5">
        <v>-0.31987570199953502</v>
      </c>
      <c r="J38" s="5">
        <v>-146.991365956083</v>
      </c>
      <c r="L38" s="3">
        <v>2175.4349999999999</v>
      </c>
      <c r="M38" s="4" t="s">
        <v>106</v>
      </c>
      <c r="N38" s="4" t="s">
        <v>107</v>
      </c>
      <c r="O38" s="4" t="s">
        <v>153</v>
      </c>
      <c r="P38" s="4" t="s">
        <v>154</v>
      </c>
      <c r="R38" s="23" t="s">
        <v>152</v>
      </c>
    </row>
    <row r="39" spans="1:18" ht="50.1" customHeight="1" x14ac:dyDescent="0.25">
      <c r="A39" s="3">
        <v>23</v>
      </c>
      <c r="B39" s="5">
        <v>2322.2139999999999</v>
      </c>
      <c r="C39" s="3">
        <v>366</v>
      </c>
      <c r="D39" s="3">
        <v>809</v>
      </c>
      <c r="E39" s="3">
        <v>6465</v>
      </c>
      <c r="F39" s="3">
        <v>9</v>
      </c>
      <c r="G39" s="5">
        <v>2321.8910000000001</v>
      </c>
      <c r="H39" s="3" t="s">
        <v>28</v>
      </c>
      <c r="I39" s="5">
        <v>-0.35171774599939398</v>
      </c>
      <c r="J39" s="5">
        <v>-151.45793884607701</v>
      </c>
      <c r="L39" s="3">
        <v>2321.4810000000002</v>
      </c>
      <c r="M39" s="3" t="s">
        <v>78</v>
      </c>
      <c r="N39" s="3" t="s">
        <v>105</v>
      </c>
      <c r="O39" s="3">
        <v>1680.68</v>
      </c>
      <c r="P39" s="5">
        <f>L39-O39</f>
        <v>640.80100000000016</v>
      </c>
      <c r="Q39" s="19"/>
      <c r="R39" s="23" t="s">
        <v>151</v>
      </c>
    </row>
    <row r="40" spans="1:18" ht="50.1" customHeight="1" x14ac:dyDescent="0.25">
      <c r="A40" s="3">
        <v>24</v>
      </c>
      <c r="B40" s="5">
        <v>2341.2080000000001</v>
      </c>
      <c r="C40" s="3">
        <v>425</v>
      </c>
      <c r="D40" s="3">
        <v>1008</v>
      </c>
      <c r="E40" s="3">
        <v>6696</v>
      </c>
      <c r="F40" s="3">
        <v>11</v>
      </c>
      <c r="G40" s="5">
        <v>2340.86</v>
      </c>
      <c r="H40" s="3" t="s">
        <v>29</v>
      </c>
      <c r="I40" s="5">
        <v>-0.34814678899965601</v>
      </c>
      <c r="J40" s="5">
        <v>-148.70391225374399</v>
      </c>
      <c r="R40" s="4"/>
    </row>
    <row r="41" spans="1:18" ht="50.1" customHeight="1" x14ac:dyDescent="0.25">
      <c r="A41" s="3">
        <v>25</v>
      </c>
      <c r="B41" s="5">
        <v>2379.2539999999999</v>
      </c>
      <c r="C41" s="3">
        <v>682</v>
      </c>
      <c r="D41" s="3">
        <v>1719</v>
      </c>
      <c r="E41" s="3">
        <v>7222</v>
      </c>
      <c r="F41" s="3">
        <v>20</v>
      </c>
      <c r="G41" s="5">
        <v>2378.9124999999999</v>
      </c>
      <c r="H41" s="3" t="s">
        <v>30</v>
      </c>
      <c r="I41" s="5">
        <v>-0.37025402299968802</v>
      </c>
      <c r="J41" s="5">
        <v>-155.61769487393201</v>
      </c>
      <c r="L41" s="3">
        <v>2378.4749999999999</v>
      </c>
      <c r="M41" s="4" t="s">
        <v>106</v>
      </c>
      <c r="N41" s="4" t="s">
        <v>108</v>
      </c>
      <c r="O41" s="4" t="s">
        <v>155</v>
      </c>
      <c r="P41" s="4" t="s">
        <v>156</v>
      </c>
      <c r="R41" s="23" t="s">
        <v>152</v>
      </c>
    </row>
    <row r="42" spans="1:18" x14ac:dyDescent="0.25">
      <c r="B42" s="5">
        <v>2392.2399999999998</v>
      </c>
      <c r="C42" s="3">
        <v>317</v>
      </c>
      <c r="D42" s="3">
        <v>715</v>
      </c>
      <c r="E42" s="3">
        <v>6979</v>
      </c>
      <c r="F42" s="3">
        <v>8</v>
      </c>
      <c r="G42" s="5" t="s">
        <v>8</v>
      </c>
      <c r="H42" s="5" t="s">
        <v>96</v>
      </c>
    </row>
    <row r="43" spans="1:18" ht="50.1" customHeight="1" x14ac:dyDescent="0.25">
      <c r="A43" s="3">
        <v>26</v>
      </c>
      <c r="B43" s="5">
        <v>2544.319</v>
      </c>
      <c r="C43" s="3">
        <v>393</v>
      </c>
      <c r="D43" s="3">
        <v>836</v>
      </c>
      <c r="E43" s="3">
        <v>6769</v>
      </c>
      <c r="F43" s="3">
        <v>11</v>
      </c>
      <c r="G43" s="5">
        <v>2543.9393</v>
      </c>
      <c r="H43" s="3" t="s">
        <v>31</v>
      </c>
      <c r="I43" s="5">
        <v>-0.37977425799954201</v>
      </c>
      <c r="J43" s="5">
        <v>-149.263617494344</v>
      </c>
    </row>
  </sheetData>
  <mergeCells count="13">
    <mergeCell ref="L1:Q1"/>
    <mergeCell ref="R1:R2"/>
    <mergeCell ref="A1:A2"/>
    <mergeCell ref="B1:B2"/>
    <mergeCell ref="H1:H2"/>
    <mergeCell ref="K1:K2"/>
    <mergeCell ref="G1:G2"/>
    <mergeCell ref="C1:C2"/>
    <mergeCell ref="D1:D2"/>
    <mergeCell ref="E1:E2"/>
    <mergeCell ref="F1:F2"/>
    <mergeCell ref="I1:I2"/>
    <mergeCell ref="J1:J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-glycans</vt:lpstr>
      <vt:lpstr>GSL glyc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lia, L.M.C. (PARA)</dc:creator>
  <cp:lastModifiedBy>Petralia, L.M.C. (PARA)</cp:lastModifiedBy>
  <dcterms:created xsi:type="dcterms:W3CDTF">2022-06-13T07:28:01Z</dcterms:created>
  <dcterms:modified xsi:type="dcterms:W3CDTF">2022-10-03T16:22:07Z</dcterms:modified>
</cp:coreProperties>
</file>